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betfilesrv02\redirected$\DengelaD\Documents\REsidual life\2017 version\Submitted to Journal\"/>
    </mc:Choice>
  </mc:AlternateContent>
  <bookViews>
    <workbookView xWindow="0" yWindow="0" windowWidth="28800" windowHeight="12435"/>
  </bookViews>
  <sheets>
    <sheet name="Bendiocarb data set"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41" i="1" l="1"/>
  <c r="G41" i="1"/>
  <c r="J40" i="1"/>
  <c r="G40" i="1"/>
  <c r="P39" i="1"/>
  <c r="M39" i="1"/>
  <c r="J39" i="1"/>
  <c r="G39" i="1"/>
  <c r="M38" i="1"/>
  <c r="J38" i="1"/>
  <c r="G38" i="1"/>
  <c r="S37" i="1"/>
  <c r="P37" i="1"/>
  <c r="M37" i="1"/>
  <c r="J37" i="1"/>
  <c r="G37" i="1"/>
  <c r="S36" i="1"/>
  <c r="P36" i="1"/>
  <c r="S23" i="1"/>
  <c r="P23" i="1"/>
  <c r="M23" i="1"/>
  <c r="J23" i="1"/>
  <c r="G23" i="1"/>
  <c r="P33" i="1" l="1"/>
  <c r="M33" i="1"/>
  <c r="G33" i="1"/>
  <c r="M32" i="1" l="1"/>
  <c r="G32" i="1"/>
  <c r="M31" i="1"/>
  <c r="G31" i="1"/>
  <c r="J30" i="1" l="1"/>
  <c r="G30" i="1"/>
  <c r="J29" i="1" l="1"/>
  <c r="G29" i="1"/>
  <c r="M28" i="1"/>
  <c r="J28" i="1"/>
  <c r="G28" i="1"/>
  <c r="P27" i="1" l="1"/>
  <c r="M27" i="1"/>
  <c r="J27" i="1"/>
  <c r="G27" i="1"/>
  <c r="M26" i="1" l="1"/>
  <c r="J26" i="1"/>
  <c r="G26" i="1"/>
  <c r="V21" i="1" l="1"/>
  <c r="S21" i="1"/>
  <c r="P21" i="1"/>
  <c r="M21" i="1"/>
  <c r="J21" i="1"/>
  <c r="G21" i="1"/>
  <c r="V20" i="1" l="1"/>
  <c r="S20" i="1"/>
  <c r="P20" i="1"/>
  <c r="M20" i="1"/>
  <c r="J20" i="1"/>
  <c r="G20" i="1"/>
  <c r="S22" i="1" l="1"/>
  <c r="P22" i="1"/>
  <c r="M22" i="1"/>
  <c r="J22" i="1"/>
  <c r="G22" i="1"/>
  <c r="V19" i="1" l="1"/>
  <c r="S19" i="1"/>
  <c r="P19" i="1"/>
  <c r="M19" i="1"/>
  <c r="J19" i="1"/>
  <c r="G19" i="1"/>
  <c r="V18" i="1" l="1"/>
  <c r="S18" i="1"/>
  <c r="P18" i="1"/>
  <c r="M18" i="1"/>
  <c r="J18" i="1"/>
  <c r="G18" i="1"/>
  <c r="S17" i="1" l="1"/>
  <c r="P17" i="1"/>
  <c r="M17" i="1"/>
  <c r="J17" i="1"/>
  <c r="G17" i="1"/>
  <c r="S16" i="1" l="1"/>
  <c r="P16" i="1"/>
  <c r="M16" i="1"/>
  <c r="J16" i="1"/>
  <c r="G16" i="1"/>
  <c r="V15" i="1" l="1"/>
  <c r="S15" i="1"/>
  <c r="P15" i="1"/>
  <c r="M15" i="1"/>
  <c r="J15" i="1"/>
  <c r="G15" i="1"/>
  <c r="V14" i="1" l="1"/>
  <c r="S14" i="1"/>
  <c r="P14" i="1"/>
  <c r="M14" i="1"/>
  <c r="J14" i="1"/>
  <c r="G14" i="1"/>
  <c r="V13" i="1" l="1"/>
  <c r="M13" i="1"/>
  <c r="G13" i="1"/>
  <c r="V12" i="1" l="1"/>
  <c r="M12" i="1"/>
  <c r="G12" i="1"/>
  <c r="S11" i="1" l="1"/>
  <c r="P11" i="1"/>
  <c r="M11" i="1"/>
  <c r="J11" i="1"/>
  <c r="P10" i="1"/>
  <c r="M10" i="1"/>
  <c r="J10" i="1"/>
  <c r="G10" i="1"/>
  <c r="S9" i="1"/>
  <c r="P9" i="1"/>
  <c r="M9" i="1"/>
  <c r="J9" i="1"/>
  <c r="G9" i="1"/>
  <c r="S8" i="1"/>
  <c r="P8" i="1"/>
  <c r="M8" i="1"/>
  <c r="J8" i="1"/>
  <c r="M7" i="1"/>
  <c r="J7" i="1"/>
  <c r="G7" i="1"/>
  <c r="S6" i="1" l="1"/>
  <c r="P6" i="1"/>
  <c r="M6" i="1"/>
  <c r="J6" i="1"/>
  <c r="G6" i="1"/>
  <c r="G5" i="1" l="1"/>
  <c r="M5" i="1" l="1"/>
  <c r="J5" i="1"/>
</calcChain>
</file>

<file path=xl/sharedStrings.xml><?xml version="1.0" encoding="utf-8"?>
<sst xmlns="http://schemas.openxmlformats.org/spreadsheetml/2006/main" count="241" uniqueCount="60">
  <si>
    <t>wood</t>
  </si>
  <si>
    <t xml:space="preserve"> Country </t>
  </si>
  <si>
    <t>Surface type</t>
  </si>
  <si>
    <t># mosq tested</t>
  </si>
  <si>
    <t># dead</t>
  </si>
  <si>
    <t>% dead</t>
  </si>
  <si>
    <t>T0</t>
  </si>
  <si>
    <t>T1</t>
  </si>
  <si>
    <t>T2</t>
  </si>
  <si>
    <t>T4</t>
  </si>
  <si>
    <t>T5</t>
  </si>
  <si>
    <t>T6</t>
  </si>
  <si>
    <t xml:space="preserve">Ethiopia </t>
  </si>
  <si>
    <t>mud</t>
  </si>
  <si>
    <t>T3</t>
  </si>
  <si>
    <t>Susceptible colony</t>
  </si>
  <si>
    <t>wild</t>
  </si>
  <si>
    <t xml:space="preserve"> indicate mortality &gt;80% threshold </t>
  </si>
  <si>
    <t xml:space="preserve">indicate test not done </t>
  </si>
  <si>
    <t xml:space="preserve">indicate test mortality &lt; 80% </t>
  </si>
  <si>
    <t>painted</t>
  </si>
  <si>
    <t>dung</t>
  </si>
  <si>
    <t>paper</t>
  </si>
  <si>
    <t>Madagascar</t>
  </si>
  <si>
    <t>Rwanda</t>
  </si>
  <si>
    <t>cement</t>
  </si>
  <si>
    <t>Cement</t>
  </si>
  <si>
    <t>2015(2nd)</t>
  </si>
  <si>
    <t>2015(1st)</t>
  </si>
  <si>
    <t xml:space="preserve">Mali </t>
  </si>
  <si>
    <t xml:space="preserve">Mud coated with cement </t>
  </si>
  <si>
    <t xml:space="preserve">Liberia </t>
  </si>
  <si>
    <t xml:space="preserve"> mud</t>
  </si>
  <si>
    <t>Tanzania ( Muleba)</t>
  </si>
  <si>
    <t>73.75%*</t>
  </si>
  <si>
    <t>70%*</t>
  </si>
  <si>
    <t>Tanzania (Karagwe)</t>
  </si>
  <si>
    <t>% mortality</t>
  </si>
  <si>
    <t xml:space="preserve"> Burkina Faso</t>
  </si>
  <si>
    <t>T2.5</t>
  </si>
  <si>
    <t>T3.5</t>
  </si>
  <si>
    <t xml:space="preserve">Uganda </t>
  </si>
  <si>
    <t>Mosquito origin</t>
  </si>
  <si>
    <t>Year  of spray</t>
  </si>
  <si>
    <t>T1.5</t>
  </si>
  <si>
    <t>Year spray and test was done</t>
  </si>
  <si>
    <t xml:space="preserve">Burkina Faso  2012  bendiocarb residual life data  was  extracted  from  the figure below  included  in to the  annual entomological  monitoring  report. </t>
  </si>
  <si>
    <t xml:space="preserve">Benin </t>
  </si>
  <si>
    <t>Residual life data extracted  from PMI M&amp;E matrix .</t>
  </si>
  <si>
    <t>Benin ( all Benin  residual life data was extracted  from CREC  reports and/or PMI  M&amp;E matrix )</t>
  </si>
  <si>
    <t xml:space="preserve">Residual life data extracted  from PMI M&amp;E matrix </t>
  </si>
  <si>
    <t xml:space="preserve">Surface type </t>
  </si>
  <si>
    <t>Mosquito origion</t>
  </si>
  <si>
    <t xml:space="preserve">Year sprayed </t>
  </si>
  <si>
    <t>Key</t>
  </si>
  <si>
    <t>Spray  and  data collection start year</t>
  </si>
  <si>
    <t>*</t>
  </si>
  <si>
    <t xml:space="preserve">Painted and brick data extracted from entomology report. </t>
  </si>
  <si>
    <t>Additional file 4: Table S4. Summary of monthly number exposed and percent mortality of insectary reared susceptible colony of Anopheles gambiae and Anopheles arabeinsis and wild Anopheles gambiae s.l.  after WHO standard cone bioassay tests on bendiocarb sprayed surfaces by country , mosquito source and surface type , 2010-2015</t>
  </si>
  <si>
    <t xml:space="preserve">T0,T1,T2, T3, T4,T5 and T6  are time in moths when the test was done after spraying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5" x14ac:knownFonts="1">
    <font>
      <sz val="11"/>
      <color theme="1"/>
      <name val="Calibri"/>
      <family val="2"/>
      <scheme val="minor"/>
    </font>
    <font>
      <sz val="11"/>
      <color theme="1"/>
      <name val="Calibri"/>
      <family val="2"/>
      <scheme val="minor"/>
    </font>
    <font>
      <b/>
      <sz val="11"/>
      <color theme="1"/>
      <name val="Calibri"/>
      <family val="2"/>
      <scheme val="minor"/>
    </font>
    <font>
      <sz val="11"/>
      <color rgb="FF9C6500"/>
      <name val="Calibri"/>
      <family val="2"/>
      <scheme val="minor"/>
    </font>
    <font>
      <sz val="11"/>
      <name val="Calibri"/>
      <family val="2"/>
      <scheme val="minor"/>
    </font>
  </fonts>
  <fills count="5">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FFEB9C"/>
      </patternFill>
    </fill>
  </fills>
  <borders count="34">
    <border>
      <left/>
      <right/>
      <top/>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style="medium">
        <color indexed="64"/>
      </top>
      <bottom/>
      <diagonal/>
    </border>
    <border>
      <left style="thin">
        <color indexed="64"/>
      </left>
      <right/>
      <top style="medium">
        <color indexed="64"/>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diagonal/>
    </border>
  </borders>
  <cellStyleXfs count="4">
    <xf numFmtId="0" fontId="0" fillId="0" borderId="0"/>
    <xf numFmtId="9" fontId="1" fillId="0" borderId="0" applyFont="0" applyFill="0" applyBorder="0" applyAlignment="0" applyProtection="0"/>
    <xf numFmtId="0" fontId="3" fillId="4" borderId="0" applyNumberFormat="0" applyBorder="0" applyAlignment="0" applyProtection="0"/>
    <xf numFmtId="9" fontId="1" fillId="0" borderId="0" applyFont="0" applyFill="0" applyBorder="0" applyAlignment="0" applyProtection="0"/>
  </cellStyleXfs>
  <cellXfs count="227">
    <xf numFmtId="0" fontId="0" fillId="0" borderId="0" xfId="0"/>
    <xf numFmtId="0" fontId="0" fillId="0" borderId="0" xfId="0" applyAlignment="1">
      <alignment wrapText="1"/>
    </xf>
    <xf numFmtId="0" fontId="0" fillId="0" borderId="0" xfId="0" applyAlignment="1">
      <alignment horizontal="center"/>
    </xf>
    <xf numFmtId="0" fontId="0" fillId="0" borderId="0" xfId="0" applyAlignment="1">
      <alignment horizontal="center"/>
    </xf>
    <xf numFmtId="0" fontId="0" fillId="0" borderId="0" xfId="0" applyAlignment="1">
      <alignment horizontal="center" vertical="center" wrapText="1"/>
    </xf>
    <xf numFmtId="0" fontId="0" fillId="0" borderId="0" xfId="0" applyAlignment="1">
      <alignment horizontal="right" wrapText="1"/>
    </xf>
    <xf numFmtId="0" fontId="0" fillId="0" borderId="0" xfId="0" applyAlignment="1">
      <alignment horizontal="center" vertical="top" wrapText="1"/>
    </xf>
    <xf numFmtId="0" fontId="2" fillId="0" borderId="0" xfId="0" applyFont="1" applyAlignment="1">
      <alignment wrapText="1"/>
    </xf>
    <xf numFmtId="0" fontId="0" fillId="0" borderId="0" xfId="0" applyFill="1"/>
    <xf numFmtId="10" fontId="0" fillId="0" borderId="0" xfId="1" applyNumberFormat="1" applyFont="1" applyFill="1"/>
    <xf numFmtId="10" fontId="0" fillId="0" borderId="0" xfId="0" applyNumberFormat="1" applyFill="1"/>
    <xf numFmtId="0" fontId="0" fillId="0" borderId="0" xfId="0" applyAlignment="1">
      <alignment horizontal="center"/>
    </xf>
    <xf numFmtId="9" fontId="0" fillId="0" borderId="0" xfId="0" applyNumberFormat="1"/>
    <xf numFmtId="9" fontId="0" fillId="0" borderId="0" xfId="0" applyNumberFormat="1" applyFill="1"/>
    <xf numFmtId="0" fontId="0" fillId="0" borderId="0" xfId="0" applyAlignment="1">
      <alignment horizontal="left" vertical="top" wrapText="1"/>
    </xf>
    <xf numFmtId="0" fontId="0" fillId="0" borderId="0" xfId="0" applyFill="1" applyAlignment="1">
      <alignment wrapText="1"/>
    </xf>
    <xf numFmtId="0" fontId="3" fillId="4" borderId="1" xfId="2" applyNumberFormat="1" applyBorder="1" applyAlignment="1">
      <alignment horizontal="center"/>
    </xf>
    <xf numFmtId="0" fontId="3" fillId="4" borderId="0" xfId="2" applyNumberFormat="1" applyBorder="1" applyAlignment="1">
      <alignment horizontal="center"/>
    </xf>
    <xf numFmtId="0" fontId="3" fillId="4" borderId="2" xfId="2" applyNumberFormat="1" applyBorder="1" applyAlignment="1">
      <alignment horizontal="center"/>
    </xf>
    <xf numFmtId="0" fontId="2" fillId="0" borderId="0" xfId="0" applyFont="1" applyBorder="1" applyAlignment="1">
      <alignment wrapText="1"/>
    </xf>
    <xf numFmtId="0" fontId="0" fillId="0" borderId="3" xfId="0" applyBorder="1" applyAlignment="1">
      <alignment horizontal="center"/>
    </xf>
    <xf numFmtId="0" fontId="0" fillId="0" borderId="2" xfId="0" applyBorder="1"/>
    <xf numFmtId="0" fontId="0" fillId="0" borderId="0" xfId="0" applyBorder="1"/>
    <xf numFmtId="0" fontId="0" fillId="2" borderId="0" xfId="0" applyFill="1" applyBorder="1"/>
    <xf numFmtId="10" fontId="0" fillId="2" borderId="0" xfId="1" applyNumberFormat="1" applyFont="1" applyFill="1" applyBorder="1"/>
    <xf numFmtId="0" fontId="0" fillId="0" borderId="0" xfId="0" applyFill="1" applyBorder="1"/>
    <xf numFmtId="0" fontId="0" fillId="0" borderId="5" xfId="0" applyBorder="1" applyAlignment="1">
      <alignment wrapText="1"/>
    </xf>
    <xf numFmtId="0" fontId="0" fillId="2" borderId="11" xfId="0" applyFill="1" applyBorder="1"/>
    <xf numFmtId="0" fontId="0" fillId="0" borderId="0" xfId="0" applyAlignment="1">
      <alignment vertical="center" wrapText="1"/>
    </xf>
    <xf numFmtId="0" fontId="3" fillId="4" borderId="9" xfId="2" applyNumberFormat="1" applyBorder="1" applyAlignment="1">
      <alignment horizontal="center"/>
    </xf>
    <xf numFmtId="0" fontId="3" fillId="4" borderId="16" xfId="2" applyNumberFormat="1" applyBorder="1" applyAlignment="1">
      <alignment horizontal="center"/>
    </xf>
    <xf numFmtId="0" fontId="3" fillId="4" borderId="17" xfId="2" applyNumberFormat="1" applyBorder="1" applyAlignment="1">
      <alignment horizontal="center"/>
    </xf>
    <xf numFmtId="0" fontId="0" fillId="0" borderId="14" xfId="0" applyBorder="1" applyAlignment="1">
      <alignment horizontal="center"/>
    </xf>
    <xf numFmtId="0" fontId="0" fillId="0" borderId="14" xfId="0" applyBorder="1"/>
    <xf numFmtId="0" fontId="0" fillId="2" borderId="5" xfId="0" applyFill="1" applyBorder="1"/>
    <xf numFmtId="10" fontId="0" fillId="2" borderId="0" xfId="0" applyNumberFormat="1" applyFill="1" applyBorder="1"/>
    <xf numFmtId="0" fontId="0" fillId="0" borderId="0" xfId="0" applyAlignment="1">
      <alignment horizontal="center" vertical="center"/>
    </xf>
    <xf numFmtId="0" fontId="0" fillId="0" borderId="0" xfId="0" applyAlignment="1">
      <alignment horizontal="center" vertical="center" wrapText="1"/>
    </xf>
    <xf numFmtId="0" fontId="0" fillId="0" borderId="0" xfId="0" applyBorder="1" applyAlignment="1">
      <alignment horizontal="center"/>
    </xf>
    <xf numFmtId="0" fontId="0" fillId="0" borderId="5" xfId="0" applyBorder="1" applyAlignment="1">
      <alignment horizontal="center" vertical="center" wrapText="1"/>
    </xf>
    <xf numFmtId="0" fontId="0" fillId="0" borderId="5" xfId="0" applyBorder="1" applyAlignment="1">
      <alignment horizontal="center" wrapText="1"/>
    </xf>
    <xf numFmtId="0" fontId="2" fillId="0" borderId="18" xfId="0" applyFont="1" applyBorder="1" applyAlignment="1">
      <alignment wrapText="1"/>
    </xf>
    <xf numFmtId="0" fontId="2" fillId="0" borderId="3" xfId="0" applyFont="1" applyBorder="1" applyAlignment="1">
      <alignment wrapText="1"/>
    </xf>
    <xf numFmtId="0" fontId="0" fillId="0" borderId="9" xfId="0" applyBorder="1" applyAlignment="1">
      <alignment horizontal="center"/>
    </xf>
    <xf numFmtId="0" fontId="0" fillId="2" borderId="9" xfId="0" applyFill="1" applyBorder="1"/>
    <xf numFmtId="10" fontId="0" fillId="2" borderId="9" xfId="0" applyNumberFormat="1" applyFill="1" applyBorder="1"/>
    <xf numFmtId="10" fontId="0" fillId="2" borderId="9" xfId="1" applyNumberFormat="1" applyFont="1" applyFill="1" applyBorder="1"/>
    <xf numFmtId="0" fontId="0" fillId="0" borderId="9" xfId="0" applyFill="1" applyBorder="1"/>
    <xf numFmtId="0" fontId="0" fillId="0" borderId="9" xfId="0" applyBorder="1"/>
    <xf numFmtId="0" fontId="0" fillId="2" borderId="14" xfId="0" applyFill="1" applyBorder="1"/>
    <xf numFmtId="10" fontId="0" fillId="2" borderId="14" xfId="0" applyNumberFormat="1" applyFill="1" applyBorder="1"/>
    <xf numFmtId="10" fontId="0" fillId="2" borderId="14" xfId="1" applyNumberFormat="1" applyFont="1" applyFill="1" applyBorder="1"/>
    <xf numFmtId="0" fontId="0" fillId="3" borderId="14" xfId="0" applyFill="1" applyBorder="1"/>
    <xf numFmtId="0" fontId="0" fillId="0" borderId="18" xfId="0" applyBorder="1" applyAlignment="1">
      <alignment horizontal="center" vertical="center" wrapText="1"/>
    </xf>
    <xf numFmtId="0" fontId="0" fillId="0" borderId="18" xfId="0" applyFont="1" applyBorder="1" applyAlignment="1">
      <alignment vertical="center" wrapText="1"/>
    </xf>
    <xf numFmtId="0" fontId="0" fillId="0" borderId="18" xfId="0" applyBorder="1" applyAlignment="1">
      <alignment horizontal="center"/>
    </xf>
    <xf numFmtId="0" fontId="0" fillId="2" borderId="18" xfId="0" applyFill="1" applyBorder="1"/>
    <xf numFmtId="10" fontId="0" fillId="2" borderId="18" xfId="0" applyNumberFormat="1" applyFill="1" applyBorder="1"/>
    <xf numFmtId="10" fontId="0" fillId="2" borderId="18" xfId="1" applyNumberFormat="1" applyFont="1" applyFill="1" applyBorder="1"/>
    <xf numFmtId="0" fontId="0" fillId="3" borderId="18" xfId="0" applyFill="1" applyBorder="1"/>
    <xf numFmtId="10" fontId="0" fillId="3" borderId="18" xfId="1" applyNumberFormat="1" applyFont="1" applyFill="1" applyBorder="1"/>
    <xf numFmtId="0" fontId="0" fillId="0" borderId="18" xfId="0" applyFill="1" applyBorder="1"/>
    <xf numFmtId="10" fontId="0" fillId="0" borderId="18" xfId="1" applyNumberFormat="1" applyFont="1" applyFill="1" applyBorder="1"/>
    <xf numFmtId="0" fontId="0" fillId="0" borderId="18" xfId="0" applyBorder="1"/>
    <xf numFmtId="10" fontId="0" fillId="0" borderId="18" xfId="0" applyNumberFormat="1" applyFill="1" applyBorder="1"/>
    <xf numFmtId="10" fontId="0" fillId="3" borderId="18" xfId="0" applyNumberFormat="1" applyFill="1" applyBorder="1"/>
    <xf numFmtId="0" fontId="0" fillId="2" borderId="3" xfId="0" applyFill="1" applyBorder="1"/>
    <xf numFmtId="10" fontId="0" fillId="2" borderId="3" xfId="0" applyNumberFormat="1" applyFill="1" applyBorder="1"/>
    <xf numFmtId="10" fontId="0" fillId="2" borderId="3" xfId="1" applyNumberFormat="1" applyFont="1" applyFill="1" applyBorder="1"/>
    <xf numFmtId="0" fontId="3" fillId="4" borderId="18" xfId="2" applyNumberFormat="1" applyBorder="1" applyAlignment="1">
      <alignment horizontal="center"/>
    </xf>
    <xf numFmtId="0" fontId="0" fillId="0" borderId="20" xfId="0" applyBorder="1" applyAlignment="1">
      <alignment horizontal="center"/>
    </xf>
    <xf numFmtId="0" fontId="0" fillId="2" borderId="20" xfId="0" applyFill="1" applyBorder="1"/>
    <xf numFmtId="10" fontId="0" fillId="2" borderId="20" xfId="0" applyNumberFormat="1" applyFill="1" applyBorder="1"/>
    <xf numFmtId="10" fontId="0" fillId="2" borderId="20" xfId="1" applyNumberFormat="1" applyFont="1" applyFill="1" applyBorder="1"/>
    <xf numFmtId="0" fontId="0" fillId="3" borderId="20" xfId="0" applyFill="1" applyBorder="1"/>
    <xf numFmtId="10" fontId="0" fillId="3" borderId="20" xfId="1" applyNumberFormat="1" applyFont="1" applyFill="1" applyBorder="1"/>
    <xf numFmtId="0" fontId="3" fillId="4" borderId="20" xfId="2" applyNumberFormat="1" applyBorder="1" applyAlignment="1">
      <alignment horizontal="center"/>
    </xf>
    <xf numFmtId="0" fontId="3" fillId="4" borderId="21" xfId="2" applyNumberFormat="1" applyBorder="1" applyAlignment="1">
      <alignment horizontal="center"/>
    </xf>
    <xf numFmtId="0" fontId="3" fillId="4" borderId="23" xfId="2" applyNumberFormat="1" applyBorder="1" applyAlignment="1">
      <alignment horizontal="center"/>
    </xf>
    <xf numFmtId="10" fontId="0" fillId="3" borderId="23" xfId="1" applyNumberFormat="1" applyFont="1" applyFill="1" applyBorder="1"/>
    <xf numFmtId="0" fontId="0" fillId="0" borderId="23" xfId="0" applyFill="1" applyBorder="1"/>
    <xf numFmtId="0" fontId="0" fillId="0" borderId="25" xfId="0" applyBorder="1" applyAlignment="1">
      <alignment horizontal="center"/>
    </xf>
    <xf numFmtId="0" fontId="0" fillId="2" borderId="25" xfId="0" applyFill="1" applyBorder="1"/>
    <xf numFmtId="10" fontId="0" fillId="2" borderId="25" xfId="0" applyNumberFormat="1" applyFill="1" applyBorder="1"/>
    <xf numFmtId="10" fontId="0" fillId="2" borderId="25" xfId="1" applyNumberFormat="1" applyFont="1" applyFill="1" applyBorder="1"/>
    <xf numFmtId="0" fontId="0" fillId="0" borderId="25" xfId="0" applyFill="1" applyBorder="1"/>
    <xf numFmtId="0" fontId="0" fillId="0" borderId="26" xfId="0" applyFill="1" applyBorder="1"/>
    <xf numFmtId="10" fontId="0" fillId="3" borderId="21" xfId="0" applyNumberFormat="1" applyFill="1" applyBorder="1"/>
    <xf numFmtId="10" fontId="0" fillId="3" borderId="23" xfId="0" applyNumberFormat="1" applyFill="1" applyBorder="1"/>
    <xf numFmtId="0" fontId="0" fillId="3" borderId="25" xfId="0" applyFill="1" applyBorder="1"/>
    <xf numFmtId="10" fontId="0" fillId="3" borderId="25" xfId="0" applyNumberFormat="1" applyFill="1" applyBorder="1"/>
    <xf numFmtId="10" fontId="0" fillId="2" borderId="26" xfId="0" applyNumberFormat="1" applyFill="1" applyBorder="1"/>
    <xf numFmtId="0" fontId="0" fillId="0" borderId="19" xfId="0" applyBorder="1" applyAlignment="1">
      <alignment horizontal="center" vertical="center" wrapText="1"/>
    </xf>
    <xf numFmtId="0" fontId="0" fillId="0" borderId="20" xfId="0" applyFont="1" applyBorder="1" applyAlignment="1">
      <alignment vertical="center" wrapText="1"/>
    </xf>
    <xf numFmtId="0" fontId="0" fillId="0" borderId="20" xfId="0" applyFill="1" applyBorder="1"/>
    <xf numFmtId="10" fontId="0" fillId="0" borderId="20" xfId="1" applyNumberFormat="1" applyFont="1" applyFill="1" applyBorder="1"/>
    <xf numFmtId="0" fontId="0" fillId="0" borderId="20" xfId="0" applyBorder="1"/>
    <xf numFmtId="0" fontId="0" fillId="0" borderId="21" xfId="0" applyBorder="1"/>
    <xf numFmtId="0" fontId="0" fillId="0" borderId="22" xfId="0" applyBorder="1" applyAlignment="1">
      <alignment horizontal="center" vertical="center" wrapText="1"/>
    </xf>
    <xf numFmtId="0" fontId="0" fillId="0" borderId="23" xfId="0" applyBorder="1"/>
    <xf numFmtId="10" fontId="0" fillId="0" borderId="23" xfId="0" applyNumberFormat="1" applyFill="1" applyBorder="1"/>
    <xf numFmtId="10" fontId="0" fillId="0" borderId="26" xfId="0" applyNumberFormat="1" applyFill="1" applyBorder="1"/>
    <xf numFmtId="10" fontId="0" fillId="2" borderId="5" xfId="0" applyNumberFormat="1" applyFill="1" applyBorder="1"/>
    <xf numFmtId="10" fontId="0" fillId="2" borderId="5" xfId="1" applyNumberFormat="1" applyFont="1" applyFill="1" applyBorder="1"/>
    <xf numFmtId="0" fontId="0" fillId="3" borderId="5" xfId="0" applyFill="1" applyBorder="1"/>
    <xf numFmtId="10" fontId="0" fillId="3" borderId="5" xfId="1" applyNumberFormat="1" applyFont="1" applyFill="1" applyBorder="1"/>
    <xf numFmtId="0" fontId="0" fillId="0" borderId="5" xfId="0" applyBorder="1"/>
    <xf numFmtId="0" fontId="0" fillId="0" borderId="10" xfId="0" applyFill="1" applyBorder="1"/>
    <xf numFmtId="0" fontId="3" fillId="4" borderId="28" xfId="2" applyNumberFormat="1" applyBorder="1" applyAlignment="1">
      <alignment horizontal="center"/>
    </xf>
    <xf numFmtId="0" fontId="3" fillId="4" borderId="14" xfId="2" applyNumberFormat="1" applyBorder="1" applyAlignment="1">
      <alignment horizontal="center"/>
    </xf>
    <xf numFmtId="0" fontId="3" fillId="4" borderId="29" xfId="2" applyNumberFormat="1" applyBorder="1" applyAlignment="1">
      <alignment horizontal="center"/>
    </xf>
    <xf numFmtId="10" fontId="0" fillId="3" borderId="14" xfId="1" applyNumberFormat="1" applyFont="1" applyFill="1" applyBorder="1"/>
    <xf numFmtId="0" fontId="0" fillId="0" borderId="18" xfId="0" applyBorder="1" applyAlignment="1">
      <alignment wrapText="1"/>
    </xf>
    <xf numFmtId="0" fontId="0" fillId="0" borderId="18" xfId="0" applyBorder="1" applyAlignment="1">
      <alignment horizontal="center" wrapText="1"/>
    </xf>
    <xf numFmtId="9" fontId="0" fillId="2" borderId="18" xfId="0" applyNumberFormat="1" applyFill="1" applyBorder="1"/>
    <xf numFmtId="9" fontId="0" fillId="2" borderId="18" xfId="1" applyFont="1" applyFill="1" applyBorder="1"/>
    <xf numFmtId="0" fontId="0" fillId="0" borderId="18" xfId="0" applyFill="1" applyBorder="1" applyAlignment="1">
      <alignment wrapText="1"/>
    </xf>
    <xf numFmtId="9" fontId="0" fillId="2" borderId="18" xfId="0" applyNumberFormat="1" applyFill="1" applyBorder="1" applyAlignment="1">
      <alignment wrapText="1"/>
    </xf>
    <xf numFmtId="10" fontId="0" fillId="2" borderId="18" xfId="0" applyNumberFormat="1" applyFill="1" applyBorder="1" applyAlignment="1">
      <alignment wrapText="1"/>
    </xf>
    <xf numFmtId="10" fontId="0" fillId="3" borderId="18" xfId="0" applyNumberFormat="1" applyFill="1" applyBorder="1" applyAlignment="1">
      <alignment wrapText="1"/>
    </xf>
    <xf numFmtId="9" fontId="0" fillId="3" borderId="18" xfId="0" applyNumberFormat="1" applyFill="1" applyBorder="1"/>
    <xf numFmtId="164" fontId="0" fillId="2" borderId="18" xfId="1" applyNumberFormat="1" applyFont="1" applyFill="1" applyBorder="1"/>
    <xf numFmtId="0" fontId="3" fillId="4" borderId="11" xfId="2" applyNumberFormat="1" applyBorder="1" applyAlignment="1">
      <alignment horizontal="center"/>
    </xf>
    <xf numFmtId="0" fontId="0" fillId="0" borderId="30" xfId="0" applyBorder="1" applyAlignment="1">
      <alignment horizontal="center" vertical="center"/>
    </xf>
    <xf numFmtId="0" fontId="0" fillId="0" borderId="31" xfId="0" applyBorder="1" applyAlignment="1">
      <alignment horizontal="center" vertical="center" wrapText="1"/>
    </xf>
    <xf numFmtId="0" fontId="0" fillId="0" borderId="31" xfId="0" applyBorder="1" applyAlignment="1">
      <alignment wrapText="1"/>
    </xf>
    <xf numFmtId="0" fontId="0" fillId="0" borderId="31" xfId="0" applyFill="1" applyBorder="1"/>
    <xf numFmtId="10" fontId="0" fillId="0" borderId="31" xfId="0" applyNumberFormat="1" applyFill="1" applyBorder="1"/>
    <xf numFmtId="0" fontId="0" fillId="0" borderId="32" xfId="0" applyFill="1" applyBorder="1"/>
    <xf numFmtId="0" fontId="0" fillId="0" borderId="20" xfId="0" applyBorder="1" applyAlignment="1">
      <alignment horizontal="center" vertical="center" wrapText="1"/>
    </xf>
    <xf numFmtId="0" fontId="0" fillId="0" borderId="20" xfId="0" applyFill="1" applyBorder="1" applyAlignment="1">
      <alignment wrapText="1"/>
    </xf>
    <xf numFmtId="10" fontId="0" fillId="0" borderId="20" xfId="0" applyNumberFormat="1" applyFill="1" applyBorder="1"/>
    <xf numFmtId="0" fontId="0" fillId="0" borderId="21" xfId="0" applyFill="1" applyBorder="1"/>
    <xf numFmtId="0" fontId="0" fillId="0" borderId="25" xfId="0" applyBorder="1" applyAlignment="1">
      <alignment horizontal="center" vertical="center" wrapText="1"/>
    </xf>
    <xf numFmtId="0" fontId="0" fillId="0" borderId="25" xfId="0" applyBorder="1" applyAlignment="1">
      <alignment wrapText="1"/>
    </xf>
    <xf numFmtId="10" fontId="0" fillId="0" borderId="25" xfId="0" applyNumberFormat="1" applyFill="1" applyBorder="1"/>
    <xf numFmtId="0" fontId="2" fillId="0" borderId="20" xfId="0" applyFont="1" applyFill="1" applyBorder="1"/>
    <xf numFmtId="10" fontId="2" fillId="0" borderId="20" xfId="0" applyNumberFormat="1" applyFont="1" applyFill="1" applyBorder="1"/>
    <xf numFmtId="10" fontId="2" fillId="0" borderId="20" xfId="1" applyNumberFormat="1" applyFont="1" applyFill="1" applyBorder="1"/>
    <xf numFmtId="0" fontId="2" fillId="0" borderId="21" xfId="0" applyFont="1" applyFill="1" applyBorder="1"/>
    <xf numFmtId="0" fontId="0" fillId="0" borderId="23" xfId="0" applyFill="1" applyBorder="1" applyAlignment="1">
      <alignment wrapText="1"/>
    </xf>
    <xf numFmtId="9" fontId="0" fillId="3" borderId="23" xfId="0" applyNumberFormat="1" applyFill="1" applyBorder="1"/>
    <xf numFmtId="9" fontId="0" fillId="2" borderId="23" xfId="0" applyNumberFormat="1" applyFill="1" applyBorder="1"/>
    <xf numFmtId="9" fontId="0" fillId="2" borderId="25" xfId="0" applyNumberFormat="1" applyFill="1" applyBorder="1"/>
    <xf numFmtId="9" fontId="0" fillId="2" borderId="26" xfId="0" applyNumberFormat="1" applyFill="1" applyBorder="1"/>
    <xf numFmtId="0" fontId="0" fillId="0" borderId="20" xfId="0" applyBorder="1" applyAlignment="1">
      <alignment wrapText="1"/>
    </xf>
    <xf numFmtId="9" fontId="0" fillId="2" borderId="20" xfId="1" applyFont="1" applyFill="1" applyBorder="1"/>
    <xf numFmtId="9" fontId="0" fillId="3" borderId="20" xfId="0" applyNumberFormat="1" applyFill="1" applyBorder="1"/>
    <xf numFmtId="9" fontId="0" fillId="3" borderId="20" xfId="1" applyFont="1" applyFill="1" applyBorder="1"/>
    <xf numFmtId="0" fontId="3" fillId="4" borderId="25" xfId="2" applyNumberFormat="1" applyBorder="1" applyAlignment="1">
      <alignment horizontal="center"/>
    </xf>
    <xf numFmtId="9" fontId="0" fillId="2" borderId="25" xfId="1" applyFont="1" applyFill="1" applyBorder="1"/>
    <xf numFmtId="0" fontId="0" fillId="0" borderId="25" xfId="0" applyBorder="1"/>
    <xf numFmtId="9" fontId="0" fillId="2" borderId="25" xfId="0" applyNumberFormat="1" applyFill="1" applyBorder="1" applyAlignment="1">
      <alignment wrapText="1"/>
    </xf>
    <xf numFmtId="10" fontId="0" fillId="2" borderId="25" xfId="0" applyNumberFormat="1" applyFill="1" applyBorder="1" applyAlignment="1">
      <alignment wrapText="1"/>
    </xf>
    <xf numFmtId="10" fontId="0" fillId="3" borderId="25" xfId="0" applyNumberFormat="1" applyFill="1" applyBorder="1" applyAlignment="1">
      <alignment wrapText="1"/>
    </xf>
    <xf numFmtId="10" fontId="0" fillId="0" borderId="25" xfId="1" applyNumberFormat="1" applyFont="1" applyFill="1" applyBorder="1"/>
    <xf numFmtId="0" fontId="2" fillId="0" borderId="5" xfId="0" applyFont="1" applyFill="1" applyBorder="1"/>
    <xf numFmtId="10" fontId="2" fillId="0" borderId="5" xfId="0" applyNumberFormat="1" applyFont="1" applyFill="1" applyBorder="1"/>
    <xf numFmtId="10" fontId="2" fillId="0" borderId="5" xfId="1" applyNumberFormat="1" applyFont="1" applyFill="1" applyBorder="1"/>
    <xf numFmtId="0" fontId="0" fillId="0" borderId="27" xfId="0" applyFill="1" applyBorder="1"/>
    <xf numFmtId="0" fontId="2" fillId="0" borderId="0" xfId="0" applyFont="1" applyBorder="1" applyAlignment="1"/>
    <xf numFmtId="0" fontId="0" fillId="0" borderId="16" xfId="0" applyBorder="1"/>
    <xf numFmtId="0" fontId="0" fillId="0" borderId="29" xfId="0" applyBorder="1"/>
    <xf numFmtId="0" fontId="4" fillId="0" borderId="18" xfId="0" applyFont="1" applyBorder="1" applyAlignment="1">
      <alignment horizontal="center" vertical="center" wrapText="1"/>
    </xf>
    <xf numFmtId="0" fontId="4" fillId="0" borderId="18" xfId="0" applyFont="1" applyBorder="1" applyAlignment="1">
      <alignment wrapText="1"/>
    </xf>
    <xf numFmtId="0" fontId="4" fillId="0" borderId="18" xfId="0" applyFont="1" applyBorder="1" applyAlignment="1">
      <alignment horizontal="center"/>
    </xf>
    <xf numFmtId="0" fontId="4" fillId="2" borderId="18" xfId="0" applyFont="1" applyFill="1" applyBorder="1"/>
    <xf numFmtId="0" fontId="2" fillId="0" borderId="0" xfId="0" applyFont="1" applyAlignment="1">
      <alignment horizontal="center"/>
    </xf>
    <xf numFmtId="0" fontId="0" fillId="0" borderId="13" xfId="0" applyBorder="1"/>
    <xf numFmtId="0" fontId="0" fillId="0" borderId="9" xfId="0" applyBorder="1" applyAlignment="1">
      <alignment wrapText="1"/>
    </xf>
    <xf numFmtId="0" fontId="0" fillId="0" borderId="12" xfId="0" applyBorder="1" applyAlignment="1">
      <alignment vertical="center" wrapText="1"/>
    </xf>
    <xf numFmtId="0" fontId="0" fillId="3" borderId="11" xfId="0" applyFill="1" applyBorder="1"/>
    <xf numFmtId="0" fontId="0" fillId="0" borderId="14" xfId="0" applyBorder="1" applyAlignment="1">
      <alignment wrapText="1"/>
    </xf>
    <xf numFmtId="0" fontId="0" fillId="0" borderId="9" xfId="0" applyBorder="1" applyAlignment="1">
      <alignment horizontal="center" vertical="center" wrapText="1"/>
    </xf>
    <xf numFmtId="0" fontId="0" fillId="0" borderId="14" xfId="0" applyBorder="1" applyAlignment="1">
      <alignment horizontal="center" vertical="center" wrapText="1"/>
    </xf>
    <xf numFmtId="0" fontId="0" fillId="0" borderId="8" xfId="0" applyBorder="1" applyAlignment="1">
      <alignment horizontal="center" vertical="center"/>
    </xf>
    <xf numFmtId="0" fontId="0" fillId="0" borderId="0" xfId="0" applyBorder="1" applyAlignment="1">
      <alignment vertical="center" wrapText="1"/>
    </xf>
    <xf numFmtId="0" fontId="0" fillId="0" borderId="12" xfId="0" applyBorder="1"/>
    <xf numFmtId="0" fontId="0" fillId="0" borderId="15" xfId="0" applyBorder="1"/>
    <xf numFmtId="0" fontId="2" fillId="0" borderId="18" xfId="0" applyFont="1" applyFill="1" applyBorder="1" applyAlignment="1">
      <alignment horizontal="center" vertical="center" wrapText="1"/>
    </xf>
    <xf numFmtId="0" fontId="2" fillId="0" borderId="3" xfId="0" applyFont="1" applyFill="1" applyBorder="1" applyAlignment="1">
      <alignment horizontal="center" vertical="center" wrapText="1"/>
    </xf>
    <xf numFmtId="0" fontId="2" fillId="0" borderId="18"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2" fillId="0" borderId="7" xfId="0" applyFont="1" applyBorder="1" applyAlignment="1">
      <alignment horizontal="center" vertical="center" wrapText="1"/>
    </xf>
    <xf numFmtId="0" fontId="0" fillId="0" borderId="8" xfId="0" applyBorder="1" applyAlignment="1">
      <alignment horizontal="center" vertical="center" wrapText="1"/>
    </xf>
    <xf numFmtId="0" fontId="0" fillId="0" borderId="11" xfId="0" applyBorder="1" applyAlignment="1">
      <alignment horizontal="center" vertical="center" wrapText="1"/>
    </xf>
    <xf numFmtId="0" fontId="0" fillId="0" borderId="13" xfId="0" applyBorder="1" applyAlignment="1">
      <alignment horizontal="center" vertical="center" wrapText="1"/>
    </xf>
    <xf numFmtId="0" fontId="0" fillId="0" borderId="9" xfId="0" applyBorder="1" applyAlignment="1">
      <alignment horizontal="center" vertical="center" wrapText="1"/>
    </xf>
    <xf numFmtId="0" fontId="0" fillId="0" borderId="0" xfId="0" applyBorder="1" applyAlignment="1">
      <alignment horizontal="center" vertical="center" wrapText="1"/>
    </xf>
    <xf numFmtId="0" fontId="0" fillId="0" borderId="14" xfId="0" applyBorder="1" applyAlignment="1">
      <alignment horizontal="center" vertical="center" wrapText="1"/>
    </xf>
    <xf numFmtId="0" fontId="0" fillId="0" borderId="22" xfId="0" applyBorder="1" applyAlignment="1">
      <alignment horizontal="center" vertical="center" wrapText="1"/>
    </xf>
    <xf numFmtId="0" fontId="0" fillId="0" borderId="24" xfId="0" applyBorder="1" applyAlignment="1">
      <alignment horizontal="center" vertical="center" wrapText="1"/>
    </xf>
    <xf numFmtId="0" fontId="0" fillId="0" borderId="18" xfId="0" applyBorder="1" applyAlignment="1">
      <alignment horizontal="center" wrapText="1"/>
    </xf>
    <xf numFmtId="0" fontId="0" fillId="0" borderId="25" xfId="0" applyBorder="1" applyAlignment="1">
      <alignment horizontal="center" wrapText="1"/>
    </xf>
    <xf numFmtId="0" fontId="0" fillId="0" borderId="19" xfId="0" applyBorder="1" applyAlignment="1">
      <alignment horizontal="center" vertical="center" wrapText="1"/>
    </xf>
    <xf numFmtId="0" fontId="0" fillId="0" borderId="20" xfId="0" applyBorder="1" applyAlignment="1">
      <alignment horizontal="center" vertical="center" wrapText="1"/>
    </xf>
    <xf numFmtId="0" fontId="0" fillId="0" borderId="18" xfId="0" applyBorder="1" applyAlignment="1">
      <alignment horizontal="center" vertical="center" wrapText="1"/>
    </xf>
    <xf numFmtId="0" fontId="0" fillId="0" borderId="25" xfId="0" applyBorder="1" applyAlignment="1">
      <alignment horizontal="center" vertical="center" wrapText="1"/>
    </xf>
    <xf numFmtId="0" fontId="0" fillId="0" borderId="0" xfId="0" applyAlignment="1">
      <alignment horizontal="left" wrapText="1"/>
    </xf>
    <xf numFmtId="0" fontId="0" fillId="0" borderId="0" xfId="0" applyAlignment="1">
      <alignment horizontal="center" vertical="center"/>
    </xf>
    <xf numFmtId="0" fontId="0" fillId="0" borderId="0" xfId="0" applyAlignment="1">
      <alignment horizontal="center" vertical="center" wrapText="1"/>
    </xf>
    <xf numFmtId="0" fontId="0" fillId="0" borderId="19" xfId="0" applyBorder="1" applyAlignment="1">
      <alignment horizontal="center" vertical="center"/>
    </xf>
    <xf numFmtId="0" fontId="0" fillId="0" borderId="22" xfId="0" applyBorder="1" applyAlignment="1">
      <alignment horizontal="center" vertical="center"/>
    </xf>
    <xf numFmtId="0" fontId="0" fillId="0" borderId="24" xfId="0" applyBorder="1" applyAlignment="1">
      <alignment horizontal="center" vertical="center"/>
    </xf>
    <xf numFmtId="0" fontId="0" fillId="0" borderId="5" xfId="0" applyBorder="1" applyAlignment="1">
      <alignment horizontal="center" vertical="center"/>
    </xf>
    <xf numFmtId="0" fontId="0" fillId="0" borderId="18" xfId="0" applyBorder="1" applyAlignment="1">
      <alignment horizontal="center" vertical="center"/>
    </xf>
    <xf numFmtId="0" fontId="0" fillId="0" borderId="5" xfId="0" applyBorder="1" applyAlignment="1">
      <alignment horizontal="center" vertical="center" wrapText="1"/>
    </xf>
    <xf numFmtId="0" fontId="0" fillId="0" borderId="33" xfId="0" applyBorder="1" applyAlignment="1">
      <alignment horizontal="center" vertical="center" wrapText="1"/>
    </xf>
    <xf numFmtId="0" fontId="0" fillId="0" borderId="3" xfId="0" applyBorder="1" applyAlignment="1">
      <alignment horizontal="center" vertical="center" wrapText="1"/>
    </xf>
    <xf numFmtId="0" fontId="0" fillId="0" borderId="8" xfId="0" applyBorder="1" applyAlignment="1">
      <alignment horizontal="center" vertical="center"/>
    </xf>
    <xf numFmtId="0" fontId="0" fillId="0" borderId="11" xfId="0" applyBorder="1" applyAlignment="1">
      <alignment horizontal="center" vertical="center"/>
    </xf>
    <xf numFmtId="0" fontId="0" fillId="0" borderId="13" xfId="0" applyBorder="1" applyAlignment="1">
      <alignment horizontal="center" vertical="center"/>
    </xf>
    <xf numFmtId="0" fontId="2" fillId="0" borderId="20" xfId="0" applyFont="1" applyBorder="1" applyAlignment="1">
      <alignment horizontal="center"/>
    </xf>
    <xf numFmtId="0" fontId="2" fillId="0" borderId="20" xfId="0" applyFont="1" applyFill="1" applyBorder="1" applyAlignment="1">
      <alignment horizontal="center" vertical="center"/>
    </xf>
    <xf numFmtId="0" fontId="2" fillId="0" borderId="18" xfId="0" applyFont="1" applyFill="1" applyBorder="1" applyAlignment="1">
      <alignment horizontal="center" vertical="center"/>
    </xf>
    <xf numFmtId="0" fontId="2" fillId="0" borderId="20" xfId="0" applyFont="1" applyFill="1" applyBorder="1" applyAlignment="1">
      <alignment horizontal="center" vertical="center" wrapText="1"/>
    </xf>
    <xf numFmtId="0" fontId="2" fillId="0" borderId="20" xfId="0" applyFont="1" applyBorder="1" applyAlignment="1">
      <alignment horizontal="center" vertical="center" wrapText="1"/>
    </xf>
    <xf numFmtId="0" fontId="4" fillId="0" borderId="8" xfId="0" applyFont="1" applyBorder="1" applyAlignment="1">
      <alignment horizontal="center" vertical="center"/>
    </xf>
    <xf numFmtId="0" fontId="4" fillId="0" borderId="11" xfId="0" applyFont="1" applyBorder="1" applyAlignment="1">
      <alignment horizontal="center" vertical="center"/>
    </xf>
    <xf numFmtId="0" fontId="2" fillId="0" borderId="18" xfId="0" applyFont="1" applyBorder="1" applyAlignment="1">
      <alignment horizontal="center"/>
    </xf>
    <xf numFmtId="0" fontId="0" fillId="0" borderId="20" xfId="0" applyBorder="1" applyAlignment="1">
      <alignment horizontal="center" vertical="center"/>
    </xf>
    <xf numFmtId="0" fontId="2" fillId="0" borderId="0" xfId="0" applyFont="1" applyAlignment="1">
      <alignment horizontal="left" wrapText="1"/>
    </xf>
    <xf numFmtId="0" fontId="0" fillId="0" borderId="6" xfId="0" applyBorder="1" applyAlignment="1">
      <alignment horizontal="left" wrapText="1"/>
    </xf>
    <xf numFmtId="0" fontId="0" fillId="0" borderId="0" xfId="0" applyBorder="1" applyAlignment="1">
      <alignment horizontal="left" vertical="center" wrapText="1"/>
    </xf>
    <xf numFmtId="0" fontId="0" fillId="0" borderId="0" xfId="0" applyAlignment="1">
      <alignment horizontal="left" vertical="top" wrapText="1"/>
    </xf>
    <xf numFmtId="0" fontId="2" fillId="0" borderId="0" xfId="0" applyFont="1" applyAlignment="1">
      <alignment horizontal="center"/>
    </xf>
  </cellXfs>
  <cellStyles count="4">
    <cellStyle name="Neutral" xfId="2" builtinId="28"/>
    <cellStyle name="Normal" xfId="0" builtinId="0"/>
    <cellStyle name="Percent" xfId="1" builtinId="5"/>
    <cellStyle name="Percent 2" xf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2</xdr:col>
      <xdr:colOff>1162050</xdr:colOff>
      <xdr:row>58</xdr:row>
      <xdr:rowOff>76200</xdr:rowOff>
    </xdr:from>
    <xdr:to>
      <xdr:col>8</xdr:col>
      <xdr:colOff>183515</xdr:colOff>
      <xdr:row>71</xdr:row>
      <xdr:rowOff>175895</xdr:rowOff>
    </xdr:to>
    <xdr:pic>
      <xdr:nvPicPr>
        <xdr:cNvPr id="4" name="Picture 3"/>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286125" y="15316200"/>
          <a:ext cx="4079240" cy="2576195"/>
        </a:xfrm>
        <a:prstGeom prst="rect">
          <a:avLst/>
        </a:prstGeom>
        <a:noFill/>
        <a:ln>
          <a:noFill/>
        </a:ln>
      </xdr:spPr>
    </xdr:pic>
    <xdr:clientData/>
  </xdr:twoCellAnchor>
  <xdr:twoCellAnchor editAs="oneCell">
    <xdr:from>
      <xdr:col>8</xdr:col>
      <xdr:colOff>323850</xdr:colOff>
      <xdr:row>58</xdr:row>
      <xdr:rowOff>57150</xdr:rowOff>
    </xdr:from>
    <xdr:to>
      <xdr:col>15</xdr:col>
      <xdr:colOff>358140</xdr:colOff>
      <xdr:row>71</xdr:row>
      <xdr:rowOff>13970</xdr:rowOff>
    </xdr:to>
    <xdr:pic>
      <xdr:nvPicPr>
        <xdr:cNvPr id="6" name="Picture 5"/>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505700" y="15297150"/>
          <a:ext cx="4301490" cy="2433320"/>
        </a:xfrm>
        <a:prstGeom prst="rect">
          <a:avLst/>
        </a:prstGeom>
        <a:noFill/>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83"/>
  <sheetViews>
    <sheetView tabSelected="1" workbookViewId="0">
      <selection activeCell="A83" sqref="A83"/>
    </sheetView>
  </sheetViews>
  <sheetFormatPr defaultRowHeight="15" x14ac:dyDescent="0.25"/>
  <cols>
    <col min="1" max="1" width="17.5703125" customWidth="1"/>
    <col min="2" max="2" width="14.28515625" style="4" customWidth="1"/>
    <col min="3" max="3" width="20.7109375" style="1" customWidth="1"/>
    <col min="4" max="4" width="16" style="2" customWidth="1"/>
    <col min="5" max="5" width="10.7109375" customWidth="1"/>
    <col min="6" max="6" width="10.140625" bestFit="1" customWidth="1"/>
  </cols>
  <sheetData>
    <row r="1" spans="1:25" x14ac:dyDescent="0.25">
      <c r="A1" s="222" t="s">
        <v>58</v>
      </c>
      <c r="B1" s="199"/>
      <c r="C1" s="199"/>
      <c r="D1" s="199"/>
      <c r="E1" s="199"/>
      <c r="F1" s="199"/>
      <c r="G1" s="199"/>
      <c r="H1" s="199"/>
      <c r="I1" s="199"/>
      <c r="J1" s="199"/>
      <c r="K1" s="199"/>
      <c r="L1" s="199"/>
      <c r="M1" s="199"/>
      <c r="N1" s="199"/>
      <c r="O1" s="199"/>
      <c r="P1" s="199"/>
      <c r="Q1" s="199"/>
      <c r="R1" s="199"/>
      <c r="S1" s="199"/>
      <c r="T1" s="199"/>
      <c r="U1" s="199"/>
      <c r="V1" s="199"/>
    </row>
    <row r="2" spans="1:25" x14ac:dyDescent="0.25">
      <c r="A2" s="223"/>
      <c r="B2" s="223"/>
      <c r="C2" s="223"/>
      <c r="D2" s="223"/>
      <c r="E2" s="223"/>
      <c r="F2" s="223"/>
      <c r="G2" s="223"/>
      <c r="H2" s="223"/>
      <c r="I2" s="223"/>
      <c r="J2" s="223"/>
      <c r="K2" s="223"/>
      <c r="L2" s="223"/>
      <c r="M2" s="223"/>
      <c r="N2" s="223"/>
      <c r="O2" s="223"/>
      <c r="P2" s="223"/>
      <c r="Q2" s="223"/>
      <c r="R2" s="223"/>
      <c r="S2" s="223"/>
      <c r="T2" s="223"/>
      <c r="U2" s="223"/>
      <c r="V2" s="223"/>
    </row>
    <row r="3" spans="1:25" x14ac:dyDescent="0.25">
      <c r="A3" s="183" t="s">
        <v>1</v>
      </c>
      <c r="B3" s="181" t="s">
        <v>55</v>
      </c>
      <c r="C3" s="179" t="s">
        <v>42</v>
      </c>
      <c r="D3" s="181" t="s">
        <v>2</v>
      </c>
      <c r="E3" s="220" t="s">
        <v>6</v>
      </c>
      <c r="F3" s="220"/>
      <c r="G3" s="220"/>
      <c r="H3" s="220" t="s">
        <v>7</v>
      </c>
      <c r="I3" s="220"/>
      <c r="J3" s="220"/>
      <c r="K3" s="220" t="s">
        <v>8</v>
      </c>
      <c r="L3" s="220"/>
      <c r="M3" s="220"/>
      <c r="N3" s="220" t="s">
        <v>14</v>
      </c>
      <c r="O3" s="220"/>
      <c r="P3" s="220"/>
      <c r="Q3" s="220" t="s">
        <v>9</v>
      </c>
      <c r="R3" s="220"/>
      <c r="S3" s="220"/>
      <c r="T3" s="220" t="s">
        <v>10</v>
      </c>
      <c r="U3" s="220"/>
      <c r="V3" s="220"/>
      <c r="W3" s="226"/>
      <c r="X3" s="226"/>
      <c r="Y3" s="167"/>
    </row>
    <row r="4" spans="1:25" s="1" customFormat="1" ht="30.75" thickBot="1" x14ac:dyDescent="0.3">
      <c r="A4" s="184"/>
      <c r="B4" s="182"/>
      <c r="C4" s="180"/>
      <c r="D4" s="182"/>
      <c r="E4" s="42" t="s">
        <v>3</v>
      </c>
      <c r="F4" s="42" t="s">
        <v>4</v>
      </c>
      <c r="G4" s="42" t="s">
        <v>5</v>
      </c>
      <c r="H4" s="42" t="s">
        <v>3</v>
      </c>
      <c r="I4" s="42" t="s">
        <v>4</v>
      </c>
      <c r="J4" s="42" t="s">
        <v>5</v>
      </c>
      <c r="K4" s="42" t="s">
        <v>3</v>
      </c>
      <c r="L4" s="42" t="s">
        <v>4</v>
      </c>
      <c r="M4" s="42" t="s">
        <v>5</v>
      </c>
      <c r="N4" s="42" t="s">
        <v>3</v>
      </c>
      <c r="O4" s="42" t="s">
        <v>4</v>
      </c>
      <c r="P4" s="42" t="s">
        <v>5</v>
      </c>
      <c r="Q4" s="42" t="s">
        <v>3</v>
      </c>
      <c r="R4" s="42" t="s">
        <v>4</v>
      </c>
      <c r="S4" s="42" t="s">
        <v>5</v>
      </c>
      <c r="T4" s="42" t="s">
        <v>3</v>
      </c>
      <c r="U4" s="42" t="s">
        <v>4</v>
      </c>
      <c r="V4" s="42" t="s">
        <v>5</v>
      </c>
      <c r="W4" s="7"/>
      <c r="X4" s="7"/>
      <c r="Y4" s="7"/>
    </row>
    <row r="5" spans="1:25" x14ac:dyDescent="0.25">
      <c r="A5" s="211" t="s">
        <v>12</v>
      </c>
      <c r="B5" s="92">
        <v>2011</v>
      </c>
      <c r="C5" s="93" t="s">
        <v>15</v>
      </c>
      <c r="D5" s="70" t="s">
        <v>13</v>
      </c>
      <c r="E5" s="71">
        <v>120</v>
      </c>
      <c r="F5" s="71">
        <v>120</v>
      </c>
      <c r="G5" s="72">
        <f>F5/E5</f>
        <v>1</v>
      </c>
      <c r="H5" s="71">
        <v>120</v>
      </c>
      <c r="I5" s="71">
        <v>117</v>
      </c>
      <c r="J5" s="73">
        <f>I5/H5</f>
        <v>0.97499999999999998</v>
      </c>
      <c r="K5" s="74">
        <v>120</v>
      </c>
      <c r="L5" s="74">
        <v>24</v>
      </c>
      <c r="M5" s="75">
        <f>L5/K5</f>
        <v>0.2</v>
      </c>
      <c r="N5" s="94"/>
      <c r="O5" s="94"/>
      <c r="P5" s="95"/>
      <c r="Q5" s="96"/>
      <c r="R5" s="96"/>
      <c r="S5" s="96"/>
      <c r="T5" s="96"/>
      <c r="U5" s="96"/>
      <c r="V5" s="97"/>
    </row>
    <row r="6" spans="1:25" x14ac:dyDescent="0.25">
      <c r="A6" s="211"/>
      <c r="B6" s="98">
        <v>2013</v>
      </c>
      <c r="C6" s="54" t="s">
        <v>15</v>
      </c>
      <c r="D6" s="55" t="s">
        <v>13</v>
      </c>
      <c r="E6" s="56">
        <v>300</v>
      </c>
      <c r="F6" s="56">
        <v>300</v>
      </c>
      <c r="G6" s="57">
        <f>F6/E6</f>
        <v>1</v>
      </c>
      <c r="H6" s="56">
        <v>300</v>
      </c>
      <c r="I6" s="56">
        <v>300</v>
      </c>
      <c r="J6" s="58">
        <f>I6/H6</f>
        <v>1</v>
      </c>
      <c r="K6" s="56">
        <v>300</v>
      </c>
      <c r="L6" s="56">
        <v>292</v>
      </c>
      <c r="M6" s="58">
        <f>L6/K6</f>
        <v>0.97333333333333338</v>
      </c>
      <c r="N6" s="59">
        <v>300</v>
      </c>
      <c r="O6" s="59">
        <v>174</v>
      </c>
      <c r="P6" s="60">
        <f>O6/N6</f>
        <v>0.57999999999999996</v>
      </c>
      <c r="Q6" s="59">
        <v>300</v>
      </c>
      <c r="R6" s="59">
        <v>184</v>
      </c>
      <c r="S6" s="60">
        <f>R6/Q6</f>
        <v>0.61333333333333329</v>
      </c>
      <c r="T6" s="63"/>
      <c r="U6" s="63"/>
      <c r="V6" s="99"/>
    </row>
    <row r="7" spans="1:25" x14ac:dyDescent="0.25">
      <c r="A7" s="211"/>
      <c r="B7" s="191">
        <v>2015</v>
      </c>
      <c r="C7" s="197" t="s">
        <v>15</v>
      </c>
      <c r="D7" s="55" t="s">
        <v>13</v>
      </c>
      <c r="E7" s="56">
        <v>241</v>
      </c>
      <c r="F7" s="56">
        <v>222</v>
      </c>
      <c r="G7" s="57">
        <f t="shared" ref="G7" si="0">F7/E7</f>
        <v>0.92116182572614103</v>
      </c>
      <c r="H7" s="59">
        <v>241</v>
      </c>
      <c r="I7" s="59">
        <v>163</v>
      </c>
      <c r="J7" s="60">
        <f t="shared" ref="J7:J11" si="1">I7/H7</f>
        <v>0.67634854771784236</v>
      </c>
      <c r="K7" s="59">
        <v>252</v>
      </c>
      <c r="L7" s="59">
        <v>77</v>
      </c>
      <c r="M7" s="60">
        <f t="shared" ref="M7:M27" si="2">L7/K7</f>
        <v>0.30555555555555558</v>
      </c>
      <c r="N7" s="61"/>
      <c r="O7" s="61"/>
      <c r="P7" s="64"/>
      <c r="Q7" s="61"/>
      <c r="R7" s="61"/>
      <c r="S7" s="64"/>
      <c r="T7" s="61"/>
      <c r="U7" s="61"/>
      <c r="V7" s="100"/>
    </row>
    <row r="8" spans="1:25" x14ac:dyDescent="0.25">
      <c r="A8" s="211"/>
      <c r="B8" s="191"/>
      <c r="C8" s="197"/>
      <c r="D8" s="55" t="s">
        <v>20</v>
      </c>
      <c r="E8" s="56">
        <v>180</v>
      </c>
      <c r="F8" s="56">
        <v>180</v>
      </c>
      <c r="G8" s="57">
        <v>1</v>
      </c>
      <c r="H8" s="56">
        <v>180</v>
      </c>
      <c r="I8" s="56">
        <v>180</v>
      </c>
      <c r="J8" s="58">
        <f t="shared" si="1"/>
        <v>1</v>
      </c>
      <c r="K8" s="56">
        <v>186</v>
      </c>
      <c r="L8" s="56">
        <v>185</v>
      </c>
      <c r="M8" s="58">
        <f t="shared" si="2"/>
        <v>0.9946236559139785</v>
      </c>
      <c r="N8" s="56">
        <v>181</v>
      </c>
      <c r="O8" s="56">
        <v>160</v>
      </c>
      <c r="P8" s="57">
        <f>O8/N8</f>
        <v>0.88397790055248615</v>
      </c>
      <c r="Q8" s="56">
        <v>176</v>
      </c>
      <c r="R8" s="56">
        <v>141</v>
      </c>
      <c r="S8" s="57">
        <f>R8/Q8</f>
        <v>0.80113636363636365</v>
      </c>
      <c r="T8" s="61"/>
      <c r="U8" s="61"/>
      <c r="V8" s="100"/>
    </row>
    <row r="9" spans="1:25" x14ac:dyDescent="0.25">
      <c r="A9" s="211"/>
      <c r="B9" s="191"/>
      <c r="C9" s="197"/>
      <c r="D9" s="55" t="s">
        <v>21</v>
      </c>
      <c r="E9" s="56">
        <v>120</v>
      </c>
      <c r="F9" s="56">
        <v>120</v>
      </c>
      <c r="G9" s="57">
        <f>F9/E9</f>
        <v>1</v>
      </c>
      <c r="H9" s="56">
        <v>120</v>
      </c>
      <c r="I9" s="56">
        <v>118</v>
      </c>
      <c r="J9" s="58">
        <f t="shared" si="1"/>
        <v>0.98333333333333328</v>
      </c>
      <c r="K9" s="56">
        <v>120</v>
      </c>
      <c r="L9" s="56">
        <v>80</v>
      </c>
      <c r="M9" s="58">
        <f t="shared" si="2"/>
        <v>0.66666666666666663</v>
      </c>
      <c r="N9" s="56">
        <v>110</v>
      </c>
      <c r="O9" s="56">
        <v>88</v>
      </c>
      <c r="P9" s="57">
        <f>O9/N9</f>
        <v>0.8</v>
      </c>
      <c r="Q9" s="59">
        <v>115</v>
      </c>
      <c r="R9" s="59">
        <v>53</v>
      </c>
      <c r="S9" s="65">
        <f>R9/Q9</f>
        <v>0.46086956521739131</v>
      </c>
      <c r="T9" s="61"/>
      <c r="U9" s="61"/>
      <c r="V9" s="100"/>
    </row>
    <row r="10" spans="1:25" x14ac:dyDescent="0.25">
      <c r="A10" s="211"/>
      <c r="B10" s="191">
        <v>2015</v>
      </c>
      <c r="C10" s="197" t="s">
        <v>16</v>
      </c>
      <c r="D10" s="55" t="s">
        <v>13</v>
      </c>
      <c r="E10" s="56">
        <v>120</v>
      </c>
      <c r="F10" s="56">
        <v>115</v>
      </c>
      <c r="G10" s="57">
        <f>F10/E10</f>
        <v>0.95833333333333337</v>
      </c>
      <c r="H10" s="59">
        <v>120</v>
      </c>
      <c r="I10" s="59">
        <v>74</v>
      </c>
      <c r="J10" s="60">
        <f t="shared" si="1"/>
        <v>0.6166666666666667</v>
      </c>
      <c r="K10" s="59">
        <v>128</v>
      </c>
      <c r="L10" s="59">
        <v>97</v>
      </c>
      <c r="M10" s="60">
        <f t="shared" si="2"/>
        <v>0.7578125</v>
      </c>
      <c r="N10" s="59">
        <v>125</v>
      </c>
      <c r="O10" s="59">
        <v>21</v>
      </c>
      <c r="P10" s="65">
        <f>O10/N10</f>
        <v>0.16800000000000001</v>
      </c>
      <c r="Q10" s="61"/>
      <c r="R10" s="61"/>
      <c r="S10" s="64"/>
      <c r="T10" s="61"/>
      <c r="U10" s="61"/>
      <c r="V10" s="100"/>
    </row>
    <row r="11" spans="1:25" ht="15.75" thickBot="1" x14ac:dyDescent="0.3">
      <c r="A11" s="211"/>
      <c r="B11" s="192"/>
      <c r="C11" s="198"/>
      <c r="D11" s="81" t="s">
        <v>20</v>
      </c>
      <c r="E11" s="82">
        <v>60</v>
      </c>
      <c r="F11" s="82">
        <v>60</v>
      </c>
      <c r="G11" s="83">
        <v>1</v>
      </c>
      <c r="H11" s="82">
        <v>60</v>
      </c>
      <c r="I11" s="82">
        <v>50</v>
      </c>
      <c r="J11" s="84">
        <f t="shared" si="1"/>
        <v>0.83333333333333337</v>
      </c>
      <c r="K11" s="82">
        <v>62</v>
      </c>
      <c r="L11" s="82">
        <v>61</v>
      </c>
      <c r="M11" s="84">
        <f t="shared" si="2"/>
        <v>0.9838709677419355</v>
      </c>
      <c r="N11" s="89">
        <v>64</v>
      </c>
      <c r="O11" s="89">
        <v>35</v>
      </c>
      <c r="P11" s="90">
        <f>O11/N11</f>
        <v>0.546875</v>
      </c>
      <c r="Q11" s="89">
        <v>64</v>
      </c>
      <c r="R11" s="89">
        <v>36</v>
      </c>
      <c r="S11" s="90">
        <f>R11/Q11</f>
        <v>0.5625</v>
      </c>
      <c r="T11" s="85"/>
      <c r="U11" s="85"/>
      <c r="V11" s="101"/>
    </row>
    <row r="12" spans="1:25" x14ac:dyDescent="0.25">
      <c r="A12" s="210" t="s">
        <v>23</v>
      </c>
      <c r="B12" s="195">
        <v>2012</v>
      </c>
      <c r="C12" s="196" t="s">
        <v>16</v>
      </c>
      <c r="D12" s="70" t="s">
        <v>13</v>
      </c>
      <c r="E12" s="71">
        <v>360</v>
      </c>
      <c r="F12" s="71">
        <v>360</v>
      </c>
      <c r="G12" s="72">
        <f t="shared" ref="G12:G27" si="3">F12/E12</f>
        <v>1</v>
      </c>
      <c r="H12" s="76" t="s">
        <v>56</v>
      </c>
      <c r="I12" s="76" t="s">
        <v>56</v>
      </c>
      <c r="J12" s="76" t="s">
        <v>56</v>
      </c>
      <c r="K12" s="71">
        <v>240</v>
      </c>
      <c r="L12" s="71">
        <v>213</v>
      </c>
      <c r="M12" s="73">
        <f t="shared" si="2"/>
        <v>0.88749999999999996</v>
      </c>
      <c r="N12" s="76" t="s">
        <v>56</v>
      </c>
      <c r="O12" s="76" t="s">
        <v>56</v>
      </c>
      <c r="P12" s="76" t="s">
        <v>56</v>
      </c>
      <c r="Q12" s="76" t="s">
        <v>56</v>
      </c>
      <c r="R12" s="76" t="s">
        <v>56</v>
      </c>
      <c r="S12" s="76" t="s">
        <v>56</v>
      </c>
      <c r="T12" s="74">
        <v>360</v>
      </c>
      <c r="U12" s="74">
        <v>209</v>
      </c>
      <c r="V12" s="87">
        <f>U12/T12</f>
        <v>0.5805555555555556</v>
      </c>
    </row>
    <row r="13" spans="1:25" x14ac:dyDescent="0.25">
      <c r="A13" s="211"/>
      <c r="B13" s="191"/>
      <c r="C13" s="197"/>
      <c r="D13" s="55" t="s">
        <v>0</v>
      </c>
      <c r="E13" s="56">
        <v>360</v>
      </c>
      <c r="F13" s="56">
        <v>360</v>
      </c>
      <c r="G13" s="57">
        <f t="shared" si="3"/>
        <v>1</v>
      </c>
      <c r="H13" s="69" t="s">
        <v>56</v>
      </c>
      <c r="I13" s="69" t="s">
        <v>56</v>
      </c>
      <c r="J13" s="69" t="s">
        <v>56</v>
      </c>
      <c r="K13" s="56">
        <v>360</v>
      </c>
      <c r="L13" s="56">
        <v>326</v>
      </c>
      <c r="M13" s="58">
        <f t="shared" si="2"/>
        <v>0.90555555555555556</v>
      </c>
      <c r="N13" s="69" t="s">
        <v>56</v>
      </c>
      <c r="O13" s="69" t="s">
        <v>56</v>
      </c>
      <c r="P13" s="69" t="s">
        <v>56</v>
      </c>
      <c r="Q13" s="69" t="s">
        <v>56</v>
      </c>
      <c r="R13" s="69" t="s">
        <v>56</v>
      </c>
      <c r="S13" s="69" t="s">
        <v>56</v>
      </c>
      <c r="T13" s="59">
        <v>240</v>
      </c>
      <c r="U13" s="59">
        <v>90</v>
      </c>
      <c r="V13" s="88">
        <f>U13/T13</f>
        <v>0.375</v>
      </c>
    </row>
    <row r="14" spans="1:25" x14ac:dyDescent="0.25">
      <c r="A14" s="211"/>
      <c r="B14" s="191">
        <v>2013</v>
      </c>
      <c r="C14" s="193" t="s">
        <v>16</v>
      </c>
      <c r="D14" s="55" t="s">
        <v>13</v>
      </c>
      <c r="E14" s="56">
        <v>360</v>
      </c>
      <c r="F14" s="56">
        <v>360</v>
      </c>
      <c r="G14" s="57">
        <f t="shared" si="3"/>
        <v>1</v>
      </c>
      <c r="H14" s="56">
        <v>240</v>
      </c>
      <c r="I14" s="56">
        <v>240</v>
      </c>
      <c r="J14" s="58">
        <f t="shared" ref="J14:J27" si="4">I14/H14</f>
        <v>1</v>
      </c>
      <c r="K14" s="56">
        <v>360</v>
      </c>
      <c r="L14" s="56">
        <v>314</v>
      </c>
      <c r="M14" s="58">
        <f t="shared" si="2"/>
        <v>0.87222222222222223</v>
      </c>
      <c r="N14" s="56">
        <v>240</v>
      </c>
      <c r="O14" s="56">
        <v>204</v>
      </c>
      <c r="P14" s="57">
        <f t="shared" ref="P14:P22" si="5">O14/N14</f>
        <v>0.85</v>
      </c>
      <c r="Q14" s="59">
        <v>240</v>
      </c>
      <c r="R14" s="59">
        <v>178</v>
      </c>
      <c r="S14" s="65">
        <f t="shared" ref="S14:S22" si="6">R14/Q14</f>
        <v>0.7416666666666667</v>
      </c>
      <c r="T14" s="59">
        <v>120</v>
      </c>
      <c r="U14" s="59">
        <v>91</v>
      </c>
      <c r="V14" s="88">
        <f>U14/T14</f>
        <v>0.7583333333333333</v>
      </c>
    </row>
    <row r="15" spans="1:25" ht="15.75" thickBot="1" x14ac:dyDescent="0.3">
      <c r="A15" s="211"/>
      <c r="B15" s="192"/>
      <c r="C15" s="194"/>
      <c r="D15" s="81" t="s">
        <v>0</v>
      </c>
      <c r="E15" s="82">
        <v>360</v>
      </c>
      <c r="F15" s="82">
        <v>360</v>
      </c>
      <c r="G15" s="83">
        <f t="shared" si="3"/>
        <v>1</v>
      </c>
      <c r="H15" s="82">
        <v>240</v>
      </c>
      <c r="I15" s="82">
        <v>240</v>
      </c>
      <c r="J15" s="84">
        <f t="shared" si="4"/>
        <v>1</v>
      </c>
      <c r="K15" s="82">
        <v>360</v>
      </c>
      <c r="L15" s="82">
        <v>349</v>
      </c>
      <c r="M15" s="84">
        <f t="shared" si="2"/>
        <v>0.96944444444444444</v>
      </c>
      <c r="N15" s="82">
        <v>240</v>
      </c>
      <c r="O15" s="82">
        <v>192</v>
      </c>
      <c r="P15" s="83">
        <f t="shared" si="5"/>
        <v>0.8</v>
      </c>
      <c r="Q15" s="89">
        <v>240</v>
      </c>
      <c r="R15" s="89">
        <v>171</v>
      </c>
      <c r="S15" s="90">
        <f t="shared" si="6"/>
        <v>0.71250000000000002</v>
      </c>
      <c r="T15" s="82">
        <v>120</v>
      </c>
      <c r="U15" s="82">
        <v>113</v>
      </c>
      <c r="V15" s="91">
        <f>U15/T15</f>
        <v>0.94166666666666665</v>
      </c>
    </row>
    <row r="16" spans="1:25" x14ac:dyDescent="0.25">
      <c r="A16" s="210" t="s">
        <v>24</v>
      </c>
      <c r="B16" s="195">
        <v>2013</v>
      </c>
      <c r="C16" s="196" t="s">
        <v>15</v>
      </c>
      <c r="D16" s="70" t="s">
        <v>13</v>
      </c>
      <c r="E16" s="71">
        <v>120</v>
      </c>
      <c r="F16" s="71">
        <v>119</v>
      </c>
      <c r="G16" s="72">
        <f t="shared" si="3"/>
        <v>0.9916666666666667</v>
      </c>
      <c r="H16" s="71">
        <v>120</v>
      </c>
      <c r="I16" s="71">
        <v>117</v>
      </c>
      <c r="J16" s="73">
        <f t="shared" si="4"/>
        <v>0.97499999999999998</v>
      </c>
      <c r="K16" s="71">
        <v>120</v>
      </c>
      <c r="L16" s="71">
        <v>97</v>
      </c>
      <c r="M16" s="73">
        <f t="shared" si="2"/>
        <v>0.80833333333333335</v>
      </c>
      <c r="N16" s="71">
        <v>120</v>
      </c>
      <c r="O16" s="71">
        <v>110</v>
      </c>
      <c r="P16" s="73">
        <f t="shared" si="5"/>
        <v>0.91666666666666663</v>
      </c>
      <c r="Q16" s="74">
        <v>120</v>
      </c>
      <c r="R16" s="74">
        <v>44</v>
      </c>
      <c r="S16" s="75">
        <f t="shared" si="6"/>
        <v>0.36666666666666664</v>
      </c>
      <c r="T16" s="76" t="s">
        <v>56</v>
      </c>
      <c r="U16" s="76" t="s">
        <v>56</v>
      </c>
      <c r="V16" s="77" t="s">
        <v>56</v>
      </c>
    </row>
    <row r="17" spans="1:22" x14ac:dyDescent="0.25">
      <c r="A17" s="211"/>
      <c r="B17" s="191"/>
      <c r="C17" s="197"/>
      <c r="D17" s="55" t="s">
        <v>25</v>
      </c>
      <c r="E17" s="56">
        <v>240</v>
      </c>
      <c r="F17" s="56">
        <v>238</v>
      </c>
      <c r="G17" s="57">
        <f t="shared" si="3"/>
        <v>0.9916666666666667</v>
      </c>
      <c r="H17" s="56">
        <v>240</v>
      </c>
      <c r="I17" s="56">
        <v>233</v>
      </c>
      <c r="J17" s="58">
        <f t="shared" si="4"/>
        <v>0.97083333333333333</v>
      </c>
      <c r="K17" s="56">
        <v>240</v>
      </c>
      <c r="L17" s="56">
        <v>222</v>
      </c>
      <c r="M17" s="58">
        <f t="shared" si="2"/>
        <v>0.92500000000000004</v>
      </c>
      <c r="N17" s="56">
        <v>240</v>
      </c>
      <c r="O17" s="56">
        <v>230</v>
      </c>
      <c r="P17" s="58">
        <f t="shared" si="5"/>
        <v>0.95833333333333337</v>
      </c>
      <c r="Q17" s="59">
        <v>240</v>
      </c>
      <c r="R17" s="59">
        <v>132</v>
      </c>
      <c r="S17" s="60">
        <f t="shared" si="6"/>
        <v>0.55000000000000004</v>
      </c>
      <c r="T17" s="69" t="s">
        <v>56</v>
      </c>
      <c r="U17" s="69" t="s">
        <v>56</v>
      </c>
      <c r="V17" s="78" t="s">
        <v>56</v>
      </c>
    </row>
    <row r="18" spans="1:22" x14ac:dyDescent="0.25">
      <c r="A18" s="211"/>
      <c r="B18" s="191">
        <v>2014</v>
      </c>
      <c r="C18" s="197" t="s">
        <v>15</v>
      </c>
      <c r="D18" s="55" t="s">
        <v>13</v>
      </c>
      <c r="E18" s="56">
        <v>360</v>
      </c>
      <c r="F18" s="56">
        <v>359</v>
      </c>
      <c r="G18" s="57">
        <f t="shared" si="3"/>
        <v>0.99722222222222223</v>
      </c>
      <c r="H18" s="56">
        <v>360</v>
      </c>
      <c r="I18" s="56">
        <v>355</v>
      </c>
      <c r="J18" s="58">
        <f t="shared" si="4"/>
        <v>0.98611111111111116</v>
      </c>
      <c r="K18" s="56">
        <v>360</v>
      </c>
      <c r="L18" s="56">
        <v>344</v>
      </c>
      <c r="M18" s="58">
        <f t="shared" si="2"/>
        <v>0.9555555555555556</v>
      </c>
      <c r="N18" s="56">
        <v>360</v>
      </c>
      <c r="O18" s="56">
        <v>298</v>
      </c>
      <c r="P18" s="58">
        <f t="shared" si="5"/>
        <v>0.82777777777777772</v>
      </c>
      <c r="Q18" s="59">
        <v>360</v>
      </c>
      <c r="R18" s="59">
        <v>265</v>
      </c>
      <c r="S18" s="60">
        <f t="shared" si="6"/>
        <v>0.73611111111111116</v>
      </c>
      <c r="T18" s="59">
        <v>360</v>
      </c>
      <c r="U18" s="59">
        <v>204</v>
      </c>
      <c r="V18" s="79">
        <f>U18/T18</f>
        <v>0.56666666666666665</v>
      </c>
    </row>
    <row r="19" spans="1:22" x14ac:dyDescent="0.25">
      <c r="A19" s="211"/>
      <c r="B19" s="191"/>
      <c r="C19" s="197"/>
      <c r="D19" s="55" t="s">
        <v>26</v>
      </c>
      <c r="E19" s="56">
        <v>720</v>
      </c>
      <c r="F19" s="56">
        <v>719</v>
      </c>
      <c r="G19" s="57">
        <f t="shared" si="3"/>
        <v>0.99861111111111112</v>
      </c>
      <c r="H19" s="56">
        <v>720</v>
      </c>
      <c r="I19" s="56">
        <v>719</v>
      </c>
      <c r="J19" s="58">
        <f t="shared" si="4"/>
        <v>0.99861111111111112</v>
      </c>
      <c r="K19" s="56">
        <v>720</v>
      </c>
      <c r="L19" s="56">
        <v>713</v>
      </c>
      <c r="M19" s="58">
        <f t="shared" si="2"/>
        <v>0.99027777777777781</v>
      </c>
      <c r="N19" s="56">
        <v>720</v>
      </c>
      <c r="O19" s="56">
        <v>645</v>
      </c>
      <c r="P19" s="58">
        <f t="shared" si="5"/>
        <v>0.89583333333333337</v>
      </c>
      <c r="Q19" s="59">
        <v>720</v>
      </c>
      <c r="R19" s="59">
        <v>544</v>
      </c>
      <c r="S19" s="60">
        <f t="shared" si="6"/>
        <v>0.75555555555555554</v>
      </c>
      <c r="T19" s="59">
        <v>720</v>
      </c>
      <c r="U19" s="59">
        <v>514</v>
      </c>
      <c r="V19" s="79">
        <f>U19/T19</f>
        <v>0.71388888888888891</v>
      </c>
    </row>
    <row r="20" spans="1:22" x14ac:dyDescent="0.25">
      <c r="A20" s="211"/>
      <c r="B20" s="191" t="s">
        <v>28</v>
      </c>
      <c r="C20" s="197" t="s">
        <v>15</v>
      </c>
      <c r="D20" s="55" t="s">
        <v>13</v>
      </c>
      <c r="E20" s="56">
        <v>240</v>
      </c>
      <c r="F20" s="56">
        <v>240</v>
      </c>
      <c r="G20" s="57">
        <f t="shared" si="3"/>
        <v>1</v>
      </c>
      <c r="H20" s="56">
        <v>240</v>
      </c>
      <c r="I20" s="56">
        <v>240</v>
      </c>
      <c r="J20" s="58">
        <f t="shared" si="4"/>
        <v>1</v>
      </c>
      <c r="K20" s="56">
        <v>240</v>
      </c>
      <c r="L20" s="56">
        <v>227</v>
      </c>
      <c r="M20" s="58">
        <f t="shared" si="2"/>
        <v>0.9458333333333333</v>
      </c>
      <c r="N20" s="56">
        <v>240</v>
      </c>
      <c r="O20" s="56">
        <v>225</v>
      </c>
      <c r="P20" s="58">
        <f t="shared" si="5"/>
        <v>0.9375</v>
      </c>
      <c r="Q20" s="59">
        <v>240</v>
      </c>
      <c r="R20" s="59">
        <v>183</v>
      </c>
      <c r="S20" s="60">
        <f t="shared" si="6"/>
        <v>0.76249999999999996</v>
      </c>
      <c r="T20" s="59">
        <v>240</v>
      </c>
      <c r="U20" s="59">
        <v>178</v>
      </c>
      <c r="V20" s="79">
        <f>U20/T20</f>
        <v>0.7416666666666667</v>
      </c>
    </row>
    <row r="21" spans="1:22" x14ac:dyDescent="0.25">
      <c r="A21" s="211"/>
      <c r="B21" s="191"/>
      <c r="C21" s="197"/>
      <c r="D21" s="55" t="s">
        <v>25</v>
      </c>
      <c r="E21" s="56">
        <v>480</v>
      </c>
      <c r="F21" s="56">
        <v>480</v>
      </c>
      <c r="G21" s="57">
        <f t="shared" si="3"/>
        <v>1</v>
      </c>
      <c r="H21" s="56">
        <v>480</v>
      </c>
      <c r="I21" s="56">
        <v>480</v>
      </c>
      <c r="J21" s="58">
        <f t="shared" si="4"/>
        <v>1</v>
      </c>
      <c r="K21" s="56">
        <v>480</v>
      </c>
      <c r="L21" s="56">
        <v>454</v>
      </c>
      <c r="M21" s="58">
        <f t="shared" si="2"/>
        <v>0.9458333333333333</v>
      </c>
      <c r="N21" s="56">
        <v>480</v>
      </c>
      <c r="O21" s="56">
        <v>445</v>
      </c>
      <c r="P21" s="58">
        <f t="shared" si="5"/>
        <v>0.92708333333333337</v>
      </c>
      <c r="Q21" s="56">
        <v>480</v>
      </c>
      <c r="R21" s="56">
        <v>414</v>
      </c>
      <c r="S21" s="58">
        <f t="shared" si="6"/>
        <v>0.86250000000000004</v>
      </c>
      <c r="T21" s="59">
        <v>480</v>
      </c>
      <c r="U21" s="59">
        <v>371</v>
      </c>
      <c r="V21" s="79">
        <f>U21/T21</f>
        <v>0.7729166666666667</v>
      </c>
    </row>
    <row r="22" spans="1:22" x14ac:dyDescent="0.25">
      <c r="A22" s="211"/>
      <c r="B22" s="191" t="s">
        <v>27</v>
      </c>
      <c r="C22" s="197" t="s">
        <v>15</v>
      </c>
      <c r="D22" s="55" t="s">
        <v>13</v>
      </c>
      <c r="E22" s="56">
        <v>360</v>
      </c>
      <c r="F22" s="56">
        <v>360</v>
      </c>
      <c r="G22" s="57">
        <f t="shared" si="3"/>
        <v>1</v>
      </c>
      <c r="H22" s="56">
        <v>360</v>
      </c>
      <c r="I22" s="56">
        <v>360</v>
      </c>
      <c r="J22" s="58">
        <f t="shared" si="4"/>
        <v>1</v>
      </c>
      <c r="K22" s="56">
        <v>360</v>
      </c>
      <c r="L22" s="56">
        <v>343</v>
      </c>
      <c r="M22" s="58">
        <f t="shared" si="2"/>
        <v>0.95277777777777772</v>
      </c>
      <c r="N22" s="56">
        <v>360</v>
      </c>
      <c r="O22" s="56">
        <v>309</v>
      </c>
      <c r="P22" s="58">
        <f t="shared" si="5"/>
        <v>0.85833333333333328</v>
      </c>
      <c r="Q22" s="59">
        <v>360</v>
      </c>
      <c r="R22" s="59">
        <v>271</v>
      </c>
      <c r="S22" s="60">
        <f t="shared" si="6"/>
        <v>0.75277777777777777</v>
      </c>
      <c r="T22" s="61"/>
      <c r="U22" s="61"/>
      <c r="V22" s="80"/>
    </row>
    <row r="23" spans="1:22" ht="15.75" thickBot="1" x14ac:dyDescent="0.3">
      <c r="A23" s="212"/>
      <c r="B23" s="208"/>
      <c r="C23" s="209"/>
      <c r="D23" s="20" t="s">
        <v>25</v>
      </c>
      <c r="E23" s="66">
        <v>720</v>
      </c>
      <c r="F23" s="66">
        <v>720</v>
      </c>
      <c r="G23" s="67">
        <f t="shared" ref="G23" si="7">F23/E23</f>
        <v>1</v>
      </c>
      <c r="H23" s="66">
        <v>720</v>
      </c>
      <c r="I23" s="66">
        <v>719</v>
      </c>
      <c r="J23" s="68">
        <f t="shared" ref="J23" si="8">I23/H23</f>
        <v>0.99861111111111112</v>
      </c>
      <c r="K23" s="66">
        <v>720</v>
      </c>
      <c r="L23" s="66">
        <v>685</v>
      </c>
      <c r="M23" s="68">
        <f t="shared" ref="M23" si="9">L23/K23</f>
        <v>0.95138888888888884</v>
      </c>
      <c r="N23" s="66">
        <v>690</v>
      </c>
      <c r="O23" s="66">
        <v>623</v>
      </c>
      <c r="P23" s="68">
        <f t="shared" ref="P23" si="10">O23/N23</f>
        <v>0.90289855072463765</v>
      </c>
      <c r="Q23" s="66">
        <v>720</v>
      </c>
      <c r="R23" s="66">
        <v>619</v>
      </c>
      <c r="S23" s="68">
        <f t="shared" ref="S23" si="11">R23/Q23</f>
        <v>0.85972222222222228</v>
      </c>
      <c r="T23" s="85"/>
      <c r="U23" s="85"/>
      <c r="V23" s="86"/>
    </row>
    <row r="24" spans="1:22" x14ac:dyDescent="0.25">
      <c r="A24" s="218" t="s">
        <v>41</v>
      </c>
      <c r="B24" s="163">
        <v>2010</v>
      </c>
      <c r="C24" s="164" t="s">
        <v>16</v>
      </c>
      <c r="D24" s="165" t="s">
        <v>13</v>
      </c>
      <c r="E24" s="166">
        <v>1650</v>
      </c>
      <c r="F24" s="166">
        <v>1650</v>
      </c>
      <c r="G24" s="57">
        <v>1</v>
      </c>
      <c r="H24" s="56">
        <v>450</v>
      </c>
      <c r="I24" s="56">
        <v>450</v>
      </c>
      <c r="J24" s="58">
        <v>1</v>
      </c>
      <c r="K24" s="56">
        <v>300</v>
      </c>
      <c r="L24" s="56">
        <v>300</v>
      </c>
      <c r="M24" s="114">
        <v>1</v>
      </c>
      <c r="N24" s="56">
        <v>300</v>
      </c>
      <c r="O24" s="56">
        <v>300</v>
      </c>
      <c r="P24" s="114">
        <v>1</v>
      </c>
      <c r="Q24" s="69" t="s">
        <v>56</v>
      </c>
      <c r="R24" s="69" t="s">
        <v>56</v>
      </c>
      <c r="S24" s="69" t="s">
        <v>56</v>
      </c>
      <c r="T24" s="47"/>
      <c r="U24" s="47"/>
      <c r="V24" s="107"/>
    </row>
    <row r="25" spans="1:22" ht="15.75" thickBot="1" x14ac:dyDescent="0.3">
      <c r="A25" s="219"/>
      <c r="B25" s="163">
        <v>2012</v>
      </c>
      <c r="C25" s="164" t="s">
        <v>15</v>
      </c>
      <c r="D25" s="165" t="s">
        <v>13</v>
      </c>
      <c r="E25" s="166">
        <v>810</v>
      </c>
      <c r="F25" s="166">
        <v>810</v>
      </c>
      <c r="G25" s="57">
        <v>1</v>
      </c>
      <c r="H25" s="56">
        <v>810</v>
      </c>
      <c r="I25" s="56">
        <v>810</v>
      </c>
      <c r="J25" s="58">
        <v>1</v>
      </c>
      <c r="K25" s="56">
        <v>570</v>
      </c>
      <c r="L25" s="56">
        <v>570</v>
      </c>
      <c r="M25" s="114">
        <v>1</v>
      </c>
      <c r="N25" s="56">
        <v>570</v>
      </c>
      <c r="O25" s="56">
        <v>494</v>
      </c>
      <c r="P25" s="114">
        <v>0.86670000000000003</v>
      </c>
      <c r="Q25" s="56">
        <v>540</v>
      </c>
      <c r="R25" s="56">
        <v>432</v>
      </c>
      <c r="S25" s="114">
        <v>0.8</v>
      </c>
      <c r="T25" s="25"/>
      <c r="U25" s="25"/>
      <c r="V25" s="25"/>
    </row>
    <row r="26" spans="1:22" ht="30" x14ac:dyDescent="0.25">
      <c r="A26" s="210" t="s">
        <v>29</v>
      </c>
      <c r="B26" s="39">
        <v>2012</v>
      </c>
      <c r="C26" s="26" t="s">
        <v>16</v>
      </c>
      <c r="D26" s="40" t="s">
        <v>30</v>
      </c>
      <c r="E26" s="34">
        <v>257</v>
      </c>
      <c r="F26" s="34">
        <v>255</v>
      </c>
      <c r="G26" s="102">
        <f t="shared" si="3"/>
        <v>0.99221789883268485</v>
      </c>
      <c r="H26" s="34">
        <v>348</v>
      </c>
      <c r="I26" s="34">
        <v>330</v>
      </c>
      <c r="J26" s="103">
        <f t="shared" si="4"/>
        <v>0.94827586206896552</v>
      </c>
      <c r="K26" s="104">
        <v>361</v>
      </c>
      <c r="L26" s="104">
        <v>157</v>
      </c>
      <c r="M26" s="105">
        <f t="shared" si="2"/>
        <v>0.43490304709141275</v>
      </c>
      <c r="N26" s="106"/>
      <c r="O26" s="106"/>
      <c r="P26" s="106"/>
      <c r="Q26" s="106"/>
      <c r="R26" s="106"/>
      <c r="S26" s="106"/>
      <c r="T26" s="22"/>
      <c r="U26" s="22"/>
      <c r="V26" s="22"/>
    </row>
    <row r="27" spans="1:22" ht="30" x14ac:dyDescent="0.25">
      <c r="A27" s="211"/>
      <c r="B27" s="53">
        <v>2013</v>
      </c>
      <c r="C27" s="112" t="s">
        <v>15</v>
      </c>
      <c r="D27" s="113" t="s">
        <v>30</v>
      </c>
      <c r="E27" s="56">
        <v>269</v>
      </c>
      <c r="F27" s="56">
        <v>267</v>
      </c>
      <c r="G27" s="57">
        <f t="shared" si="3"/>
        <v>0.99256505576208176</v>
      </c>
      <c r="H27" s="59">
        <v>153</v>
      </c>
      <c r="I27" s="59">
        <v>92</v>
      </c>
      <c r="J27" s="60">
        <f t="shared" si="4"/>
        <v>0.60130718954248363</v>
      </c>
      <c r="K27" s="59">
        <v>95</v>
      </c>
      <c r="L27" s="59">
        <v>47</v>
      </c>
      <c r="M27" s="60">
        <f t="shared" si="2"/>
        <v>0.49473684210526314</v>
      </c>
      <c r="N27" s="59">
        <v>127</v>
      </c>
      <c r="O27" s="59">
        <v>38</v>
      </c>
      <c r="P27" s="60">
        <f>O27/N27</f>
        <v>0.29921259842519687</v>
      </c>
      <c r="Q27" s="63"/>
      <c r="R27" s="63"/>
      <c r="S27" s="63"/>
      <c r="T27" s="22"/>
      <c r="U27" s="22"/>
      <c r="V27" s="22"/>
    </row>
    <row r="28" spans="1:22" ht="30" x14ac:dyDescent="0.25">
      <c r="A28" s="211"/>
      <c r="B28" s="197">
        <v>2014</v>
      </c>
      <c r="C28" s="197" t="s">
        <v>15</v>
      </c>
      <c r="D28" s="113" t="s">
        <v>30</v>
      </c>
      <c r="E28" s="56">
        <v>94</v>
      </c>
      <c r="F28" s="56">
        <v>94</v>
      </c>
      <c r="G28" s="57">
        <f t="shared" ref="G28:G33" si="12">F28/E28</f>
        <v>1</v>
      </c>
      <c r="H28" s="56">
        <v>33</v>
      </c>
      <c r="I28" s="56">
        <v>27</v>
      </c>
      <c r="J28" s="58">
        <f>I28/H28</f>
        <v>0.81818181818181823</v>
      </c>
      <c r="K28" s="59">
        <v>99</v>
      </c>
      <c r="L28" s="59">
        <v>5</v>
      </c>
      <c r="M28" s="60">
        <f>L28/K28</f>
        <v>5.0505050505050504E-2</v>
      </c>
      <c r="N28" s="63"/>
      <c r="O28" s="63"/>
      <c r="P28" s="63"/>
      <c r="Q28" s="63"/>
      <c r="R28" s="63"/>
      <c r="S28" s="63"/>
      <c r="T28" s="22"/>
      <c r="U28" s="22"/>
      <c r="V28" s="22"/>
    </row>
    <row r="29" spans="1:22" x14ac:dyDescent="0.25">
      <c r="A29" s="211"/>
      <c r="B29" s="197"/>
      <c r="C29" s="197"/>
      <c r="D29" s="55" t="s">
        <v>13</v>
      </c>
      <c r="E29" s="56">
        <v>30</v>
      </c>
      <c r="F29" s="56">
        <v>30</v>
      </c>
      <c r="G29" s="57">
        <f t="shared" si="12"/>
        <v>1</v>
      </c>
      <c r="H29" s="56">
        <v>32</v>
      </c>
      <c r="I29" s="56">
        <v>32</v>
      </c>
      <c r="J29" s="58">
        <f>I29/H29</f>
        <v>1</v>
      </c>
      <c r="K29" s="69" t="s">
        <v>56</v>
      </c>
      <c r="L29" s="69" t="s">
        <v>56</v>
      </c>
      <c r="M29" s="69" t="s">
        <v>56</v>
      </c>
      <c r="N29" s="63"/>
      <c r="O29" s="63"/>
      <c r="P29" s="63"/>
      <c r="Q29" s="63"/>
      <c r="R29" s="63"/>
      <c r="S29" s="63"/>
      <c r="T29" s="22"/>
      <c r="U29" s="22"/>
      <c r="V29" s="22"/>
    </row>
    <row r="30" spans="1:22" ht="15.75" thickBot="1" x14ac:dyDescent="0.3">
      <c r="A30" s="212"/>
      <c r="B30" s="198"/>
      <c r="C30" s="198"/>
      <c r="D30" s="81" t="s">
        <v>25</v>
      </c>
      <c r="E30" s="82">
        <v>63</v>
      </c>
      <c r="F30" s="82">
        <v>63</v>
      </c>
      <c r="G30" s="83">
        <f t="shared" si="12"/>
        <v>1</v>
      </c>
      <c r="H30" s="82">
        <v>66</v>
      </c>
      <c r="I30" s="82">
        <v>66</v>
      </c>
      <c r="J30" s="84">
        <f>I30/H30</f>
        <v>1</v>
      </c>
      <c r="K30" s="149" t="s">
        <v>56</v>
      </c>
      <c r="L30" s="149" t="s">
        <v>56</v>
      </c>
      <c r="M30" s="149" t="s">
        <v>56</v>
      </c>
      <c r="N30" s="151"/>
      <c r="O30" s="151"/>
      <c r="P30" s="151"/>
      <c r="Q30" s="151"/>
      <c r="R30" s="151"/>
      <c r="S30" s="151"/>
      <c r="T30" s="22"/>
      <c r="U30" s="22"/>
      <c r="V30" s="22"/>
    </row>
    <row r="31" spans="1:22" x14ac:dyDescent="0.25">
      <c r="A31" s="210" t="s">
        <v>31</v>
      </c>
      <c r="B31" s="185">
        <v>2012</v>
      </c>
      <c r="C31" s="188" t="s">
        <v>16</v>
      </c>
      <c r="D31" s="43" t="s">
        <v>13</v>
      </c>
      <c r="E31" s="44">
        <v>32</v>
      </c>
      <c r="F31" s="44">
        <v>31</v>
      </c>
      <c r="G31" s="45">
        <f t="shared" si="12"/>
        <v>0.96875</v>
      </c>
      <c r="H31" s="31" t="s">
        <v>56</v>
      </c>
      <c r="I31" s="29" t="s">
        <v>56</v>
      </c>
      <c r="J31" s="30" t="s">
        <v>56</v>
      </c>
      <c r="K31" s="44">
        <v>30</v>
      </c>
      <c r="L31" s="44">
        <v>28</v>
      </c>
      <c r="M31" s="46">
        <f>L31/K31</f>
        <v>0.93333333333333335</v>
      </c>
      <c r="N31" s="48"/>
      <c r="O31" s="48"/>
      <c r="P31" s="48"/>
      <c r="Q31" s="48"/>
      <c r="R31" s="48"/>
      <c r="S31" s="161"/>
      <c r="T31" s="22"/>
      <c r="U31" s="22"/>
      <c r="V31" s="22"/>
    </row>
    <row r="32" spans="1:22" x14ac:dyDescent="0.25">
      <c r="A32" s="211"/>
      <c r="B32" s="186"/>
      <c r="C32" s="189"/>
      <c r="D32" s="38" t="s">
        <v>0</v>
      </c>
      <c r="E32" s="23">
        <v>32</v>
      </c>
      <c r="F32" s="23">
        <v>31</v>
      </c>
      <c r="G32" s="35">
        <f t="shared" si="12"/>
        <v>0.96875</v>
      </c>
      <c r="H32" s="16" t="s">
        <v>56</v>
      </c>
      <c r="I32" s="17" t="s">
        <v>56</v>
      </c>
      <c r="J32" s="18" t="s">
        <v>56</v>
      </c>
      <c r="K32" s="23">
        <v>35</v>
      </c>
      <c r="L32" s="23">
        <v>35</v>
      </c>
      <c r="M32" s="24">
        <f>L32/K32</f>
        <v>1</v>
      </c>
      <c r="N32" s="22"/>
      <c r="O32" s="22"/>
      <c r="P32" s="22"/>
      <c r="Q32" s="22"/>
      <c r="R32" s="22"/>
      <c r="S32" s="21"/>
      <c r="T32" s="22"/>
      <c r="U32" s="22"/>
      <c r="V32" s="22"/>
    </row>
    <row r="33" spans="1:22" ht="15.75" thickBot="1" x14ac:dyDescent="0.3">
      <c r="A33" s="212"/>
      <c r="B33" s="187"/>
      <c r="C33" s="190"/>
      <c r="D33" s="32" t="s">
        <v>25</v>
      </c>
      <c r="E33" s="49">
        <v>62</v>
      </c>
      <c r="F33" s="49">
        <v>60</v>
      </c>
      <c r="G33" s="50">
        <f t="shared" si="12"/>
        <v>0.967741935483871</v>
      </c>
      <c r="H33" s="108" t="s">
        <v>56</v>
      </c>
      <c r="I33" s="109" t="s">
        <v>56</v>
      </c>
      <c r="J33" s="110" t="s">
        <v>56</v>
      </c>
      <c r="K33" s="49">
        <v>32</v>
      </c>
      <c r="L33" s="49">
        <v>27</v>
      </c>
      <c r="M33" s="51">
        <f>L33/K33</f>
        <v>0.84375</v>
      </c>
      <c r="N33" s="52">
        <v>105</v>
      </c>
      <c r="O33" s="52">
        <v>81</v>
      </c>
      <c r="P33" s="111">
        <f>O33/N33</f>
        <v>0.77142857142857146</v>
      </c>
      <c r="Q33" s="33"/>
      <c r="R33" s="33"/>
      <c r="S33" s="162"/>
      <c r="T33" s="22"/>
      <c r="U33" s="22"/>
      <c r="V33" s="22"/>
    </row>
    <row r="34" spans="1:22" ht="15" customHeight="1" x14ac:dyDescent="0.25">
      <c r="A34" s="210" t="s">
        <v>12</v>
      </c>
      <c r="B34" s="217" t="s">
        <v>45</v>
      </c>
      <c r="C34" s="216" t="s">
        <v>42</v>
      </c>
      <c r="D34" s="214" t="s">
        <v>2</v>
      </c>
      <c r="E34" s="213" t="s">
        <v>6</v>
      </c>
      <c r="F34" s="213"/>
      <c r="G34" s="213"/>
      <c r="H34" s="213" t="s">
        <v>44</v>
      </c>
      <c r="I34" s="213"/>
      <c r="J34" s="213"/>
      <c r="K34" s="213" t="s">
        <v>39</v>
      </c>
      <c r="L34" s="213"/>
      <c r="M34" s="213"/>
      <c r="N34" s="213" t="s">
        <v>14</v>
      </c>
      <c r="O34" s="213"/>
      <c r="P34" s="213"/>
      <c r="Q34" s="213" t="s">
        <v>9</v>
      </c>
      <c r="R34" s="213"/>
      <c r="S34" s="213"/>
      <c r="T34" s="160"/>
      <c r="U34" s="160"/>
      <c r="V34" s="160"/>
    </row>
    <row r="35" spans="1:22" ht="30" x14ac:dyDescent="0.25">
      <c r="A35" s="211"/>
      <c r="B35" s="181"/>
      <c r="C35" s="179"/>
      <c r="D35" s="215"/>
      <c r="E35" s="41" t="s">
        <v>3</v>
      </c>
      <c r="F35" s="41" t="s">
        <v>4</v>
      </c>
      <c r="G35" s="41" t="s">
        <v>5</v>
      </c>
      <c r="H35" s="41" t="s">
        <v>3</v>
      </c>
      <c r="I35" s="41" t="s">
        <v>4</v>
      </c>
      <c r="J35" s="41" t="s">
        <v>5</v>
      </c>
      <c r="K35" s="41" t="s">
        <v>3</v>
      </c>
      <c r="L35" s="41" t="s">
        <v>4</v>
      </c>
      <c r="M35" s="41" t="s">
        <v>5</v>
      </c>
      <c r="N35" s="41" t="s">
        <v>3</v>
      </c>
      <c r="O35" s="41" t="s">
        <v>4</v>
      </c>
      <c r="P35" s="41" t="s">
        <v>5</v>
      </c>
      <c r="Q35" s="41" t="s">
        <v>3</v>
      </c>
      <c r="R35" s="41" t="s">
        <v>4</v>
      </c>
      <c r="S35" s="41" t="s">
        <v>5</v>
      </c>
      <c r="T35" s="19"/>
      <c r="U35" s="19"/>
      <c r="V35" s="19"/>
    </row>
    <row r="36" spans="1:22" x14ac:dyDescent="0.25">
      <c r="A36" s="211"/>
      <c r="B36" s="197">
        <v>2014</v>
      </c>
      <c r="C36" s="197" t="s">
        <v>15</v>
      </c>
      <c r="D36" s="55" t="s">
        <v>20</v>
      </c>
      <c r="E36" s="56">
        <v>300</v>
      </c>
      <c r="F36" s="56">
        <v>300</v>
      </c>
      <c r="G36" s="114">
        <v>1</v>
      </c>
      <c r="H36" s="56">
        <v>166</v>
      </c>
      <c r="I36" s="56">
        <v>166</v>
      </c>
      <c r="J36" s="115">
        <v>1</v>
      </c>
      <c r="K36" s="56">
        <v>230</v>
      </c>
      <c r="L36" s="56">
        <v>230</v>
      </c>
      <c r="M36" s="115">
        <v>1</v>
      </c>
      <c r="N36" s="56">
        <v>346</v>
      </c>
      <c r="O36" s="56">
        <v>338</v>
      </c>
      <c r="P36" s="57">
        <f>O36/N36</f>
        <v>0.97687861271676302</v>
      </c>
      <c r="Q36" s="56">
        <v>356</v>
      </c>
      <c r="R36" s="56">
        <v>353</v>
      </c>
      <c r="S36" s="57">
        <f>R36/Q36</f>
        <v>0.9915730337078652</v>
      </c>
      <c r="T36" s="22"/>
      <c r="U36" s="22"/>
      <c r="V36" s="22"/>
    </row>
    <row r="37" spans="1:22" x14ac:dyDescent="0.25">
      <c r="A37" s="211"/>
      <c r="B37" s="197"/>
      <c r="C37" s="197"/>
      <c r="D37" s="55" t="s">
        <v>21</v>
      </c>
      <c r="E37" s="56">
        <v>180</v>
      </c>
      <c r="F37" s="56">
        <v>180</v>
      </c>
      <c r="G37" s="114">
        <f t="shared" ref="G37:G41" si="13">F37/E37</f>
        <v>1</v>
      </c>
      <c r="H37" s="56">
        <v>169</v>
      </c>
      <c r="I37" s="56">
        <v>155</v>
      </c>
      <c r="J37" s="58">
        <f t="shared" ref="J37:J41" si="14">I37/H37</f>
        <v>0.91715976331360949</v>
      </c>
      <c r="K37" s="56">
        <v>203</v>
      </c>
      <c r="L37" s="56">
        <v>203</v>
      </c>
      <c r="M37" s="115">
        <f>L37/K37</f>
        <v>1</v>
      </c>
      <c r="N37" s="56">
        <v>387</v>
      </c>
      <c r="O37" s="56">
        <v>357</v>
      </c>
      <c r="P37" s="57">
        <f>O37/N37</f>
        <v>0.92248062015503873</v>
      </c>
      <c r="Q37" s="56">
        <v>349</v>
      </c>
      <c r="R37" s="56">
        <v>315</v>
      </c>
      <c r="S37" s="57">
        <f>R37/Q37</f>
        <v>0.90257879656160456</v>
      </c>
      <c r="T37" s="22"/>
      <c r="U37" s="22"/>
      <c r="V37" s="22"/>
    </row>
    <row r="38" spans="1:22" x14ac:dyDescent="0.25">
      <c r="A38" s="211"/>
      <c r="B38" s="197"/>
      <c r="C38" s="197"/>
      <c r="D38" s="55" t="s">
        <v>13</v>
      </c>
      <c r="E38" s="56">
        <v>390</v>
      </c>
      <c r="F38" s="56">
        <v>389</v>
      </c>
      <c r="G38" s="57">
        <f t="shared" si="13"/>
        <v>0.99743589743589745</v>
      </c>
      <c r="H38" s="59">
        <v>169</v>
      </c>
      <c r="I38" s="59">
        <v>67</v>
      </c>
      <c r="J38" s="60">
        <f t="shared" si="14"/>
        <v>0.39644970414201186</v>
      </c>
      <c r="K38" s="59">
        <v>233</v>
      </c>
      <c r="L38" s="59">
        <v>98</v>
      </c>
      <c r="M38" s="60">
        <f>L38/K38</f>
        <v>0.42060085836909872</v>
      </c>
      <c r="N38" s="61"/>
      <c r="O38" s="61"/>
      <c r="P38" s="64"/>
      <c r="Q38" s="61"/>
      <c r="R38" s="61"/>
      <c r="S38" s="64"/>
      <c r="T38" s="22"/>
      <c r="U38" s="22"/>
      <c r="V38" s="22"/>
    </row>
    <row r="39" spans="1:22" x14ac:dyDescent="0.25">
      <c r="A39" s="211"/>
      <c r="B39" s="197"/>
      <c r="C39" s="197"/>
      <c r="D39" s="55" t="s">
        <v>22</v>
      </c>
      <c r="E39" s="56">
        <v>83</v>
      </c>
      <c r="F39" s="56">
        <v>83</v>
      </c>
      <c r="G39" s="57">
        <f t="shared" si="13"/>
        <v>1</v>
      </c>
      <c r="H39" s="56">
        <v>118</v>
      </c>
      <c r="I39" s="56">
        <v>117</v>
      </c>
      <c r="J39" s="58">
        <f t="shared" si="14"/>
        <v>0.99152542372881358</v>
      </c>
      <c r="K39" s="56">
        <v>128</v>
      </c>
      <c r="L39" s="56">
        <v>113</v>
      </c>
      <c r="M39" s="58">
        <f>L39/K39</f>
        <v>0.8828125</v>
      </c>
      <c r="N39" s="59">
        <v>174</v>
      </c>
      <c r="O39" s="59">
        <v>96</v>
      </c>
      <c r="P39" s="65">
        <f>O39/N39</f>
        <v>0.55172413793103448</v>
      </c>
      <c r="Q39" s="61"/>
      <c r="R39" s="61"/>
      <c r="S39" s="64"/>
      <c r="T39" s="22"/>
      <c r="U39" s="22"/>
      <c r="V39" s="22"/>
    </row>
    <row r="40" spans="1:22" x14ac:dyDescent="0.25">
      <c r="A40" s="211"/>
      <c r="B40" s="197">
        <v>2014</v>
      </c>
      <c r="C40" s="197" t="s">
        <v>16</v>
      </c>
      <c r="D40" s="55" t="s">
        <v>13</v>
      </c>
      <c r="E40" s="56">
        <v>420</v>
      </c>
      <c r="F40" s="56">
        <v>420</v>
      </c>
      <c r="G40" s="57">
        <f t="shared" si="13"/>
        <v>1</v>
      </c>
      <c r="H40" s="59">
        <v>59</v>
      </c>
      <c r="I40" s="59">
        <v>16</v>
      </c>
      <c r="J40" s="60">
        <f t="shared" si="14"/>
        <v>0.2711864406779661</v>
      </c>
      <c r="K40" s="61"/>
      <c r="L40" s="61"/>
      <c r="M40" s="62"/>
      <c r="N40" s="61"/>
      <c r="O40" s="61"/>
      <c r="P40" s="64"/>
      <c r="Q40" s="61"/>
      <c r="R40" s="61"/>
      <c r="S40" s="64"/>
      <c r="T40" s="22"/>
      <c r="U40" s="22"/>
      <c r="V40" s="22"/>
    </row>
    <row r="41" spans="1:22" ht="15.75" thickBot="1" x14ac:dyDescent="0.3">
      <c r="A41" s="212"/>
      <c r="B41" s="198"/>
      <c r="C41" s="198"/>
      <c r="D41" s="81" t="s">
        <v>20</v>
      </c>
      <c r="E41" s="82">
        <v>345</v>
      </c>
      <c r="F41" s="82">
        <v>345</v>
      </c>
      <c r="G41" s="83">
        <f t="shared" si="13"/>
        <v>1</v>
      </c>
      <c r="H41" s="82">
        <v>60</v>
      </c>
      <c r="I41" s="82">
        <v>60</v>
      </c>
      <c r="J41" s="84">
        <f t="shared" si="14"/>
        <v>1</v>
      </c>
      <c r="K41" s="85"/>
      <c r="L41" s="85"/>
      <c r="M41" s="155"/>
      <c r="N41" s="85"/>
      <c r="O41" s="85"/>
      <c r="P41" s="135"/>
      <c r="Q41" s="85"/>
      <c r="R41" s="85"/>
      <c r="S41" s="135"/>
      <c r="T41" s="22"/>
      <c r="U41" s="22"/>
      <c r="V41" s="22"/>
    </row>
    <row r="42" spans="1:22" ht="15" customHeight="1" x14ac:dyDescent="0.25">
      <c r="A42" s="186" t="s">
        <v>49</v>
      </c>
      <c r="B42" s="207" t="s">
        <v>53</v>
      </c>
      <c r="C42" s="207" t="s">
        <v>52</v>
      </c>
      <c r="D42" s="205" t="s">
        <v>51</v>
      </c>
      <c r="E42" s="156" t="s">
        <v>6</v>
      </c>
      <c r="F42" s="157" t="s">
        <v>7</v>
      </c>
      <c r="G42" s="156" t="s">
        <v>8</v>
      </c>
      <c r="H42" s="156" t="s">
        <v>14</v>
      </c>
      <c r="I42" s="158" t="s">
        <v>9</v>
      </c>
      <c r="J42" s="156" t="s">
        <v>10</v>
      </c>
      <c r="K42" s="159"/>
      <c r="L42" s="8"/>
      <c r="M42" s="8"/>
      <c r="N42" s="8"/>
      <c r="O42" s="8"/>
      <c r="P42" s="8"/>
    </row>
    <row r="43" spans="1:22" s="1" customFormat="1" ht="30" x14ac:dyDescent="0.25">
      <c r="A43" s="186"/>
      <c r="B43" s="197"/>
      <c r="C43" s="197"/>
      <c r="D43" s="206"/>
      <c r="E43" s="116" t="s">
        <v>37</v>
      </c>
      <c r="F43" s="116" t="s">
        <v>37</v>
      </c>
      <c r="G43" s="116" t="s">
        <v>37</v>
      </c>
      <c r="H43" s="116" t="s">
        <v>37</v>
      </c>
      <c r="I43" s="116" t="s">
        <v>37</v>
      </c>
      <c r="J43" s="116" t="s">
        <v>37</v>
      </c>
      <c r="K43" s="140"/>
      <c r="L43" s="15"/>
      <c r="M43" s="15"/>
      <c r="N43" s="15"/>
      <c r="O43" s="15"/>
      <c r="P43" s="15"/>
    </row>
    <row r="44" spans="1:22" s="1" customFormat="1" x14ac:dyDescent="0.25">
      <c r="A44" s="186"/>
      <c r="B44" s="53">
        <v>2012</v>
      </c>
      <c r="C44" s="112" t="s">
        <v>15</v>
      </c>
      <c r="D44" s="113" t="s">
        <v>25</v>
      </c>
      <c r="E44" s="117">
        <v>1</v>
      </c>
      <c r="F44" s="117">
        <v>1</v>
      </c>
      <c r="G44" s="118">
        <v>0.93400000000000005</v>
      </c>
      <c r="H44" s="119">
        <v>0.66569999999999996</v>
      </c>
      <c r="I44" s="119">
        <v>0.46100000000000002</v>
      </c>
      <c r="J44" s="119">
        <v>0.20300000000000001</v>
      </c>
      <c r="K44" s="140"/>
      <c r="L44" s="15"/>
      <c r="M44" s="15"/>
      <c r="N44" s="15"/>
      <c r="O44" s="15"/>
      <c r="P44" s="15"/>
    </row>
    <row r="45" spans="1:22" s="1" customFormat="1" x14ac:dyDescent="0.25">
      <c r="A45" s="186"/>
      <c r="B45" s="53">
        <v>2012</v>
      </c>
      <c r="C45" s="112" t="s">
        <v>15</v>
      </c>
      <c r="D45" s="113" t="s">
        <v>13</v>
      </c>
      <c r="E45" s="117">
        <v>1</v>
      </c>
      <c r="F45" s="117">
        <v>1</v>
      </c>
      <c r="G45" s="118">
        <v>0.93400000000000005</v>
      </c>
      <c r="H45" s="119">
        <v>0.61029999999999995</v>
      </c>
      <c r="I45" s="119">
        <v>0.41699999999999998</v>
      </c>
      <c r="J45" s="119">
        <v>0.16719999999999999</v>
      </c>
      <c r="K45" s="140"/>
      <c r="L45" s="15"/>
      <c r="M45" s="15"/>
      <c r="N45" s="15"/>
      <c r="O45" s="15"/>
      <c r="P45" s="15"/>
    </row>
    <row r="46" spans="1:22" x14ac:dyDescent="0.25">
      <c r="A46" s="186"/>
      <c r="B46" s="53">
        <v>2013</v>
      </c>
      <c r="C46" s="112" t="s">
        <v>15</v>
      </c>
      <c r="D46" s="55" t="s">
        <v>25</v>
      </c>
      <c r="E46" s="117">
        <v>1</v>
      </c>
      <c r="F46" s="118">
        <v>1</v>
      </c>
      <c r="G46" s="57">
        <v>0.83289999999999997</v>
      </c>
      <c r="H46" s="119">
        <v>0.66639999999999999</v>
      </c>
      <c r="I46" s="61"/>
      <c r="J46" s="62"/>
      <c r="K46" s="80"/>
      <c r="L46" s="8"/>
      <c r="M46" s="8"/>
    </row>
    <row r="47" spans="1:22" ht="15.75" thickBot="1" x14ac:dyDescent="0.3">
      <c r="A47" s="187"/>
      <c r="B47" s="133">
        <v>2013</v>
      </c>
      <c r="C47" s="134" t="s">
        <v>15</v>
      </c>
      <c r="D47" s="81" t="s">
        <v>13</v>
      </c>
      <c r="E47" s="152">
        <v>1</v>
      </c>
      <c r="F47" s="153">
        <v>0.9859</v>
      </c>
      <c r="G47" s="154">
        <v>0.76029999999999998</v>
      </c>
      <c r="H47" s="154">
        <v>0.55720000000000003</v>
      </c>
      <c r="I47" s="85"/>
      <c r="J47" s="155"/>
      <c r="K47" s="86"/>
      <c r="L47" s="8"/>
      <c r="M47" s="8"/>
    </row>
    <row r="48" spans="1:22" x14ac:dyDescent="0.25">
      <c r="A48" s="210" t="s">
        <v>33</v>
      </c>
      <c r="B48" s="129">
        <v>2012</v>
      </c>
      <c r="C48" s="145" t="s">
        <v>15</v>
      </c>
      <c r="D48" s="70" t="s">
        <v>32</v>
      </c>
      <c r="E48" s="76" t="s">
        <v>56</v>
      </c>
      <c r="F48" s="73">
        <v>1</v>
      </c>
      <c r="G48" s="146">
        <v>1</v>
      </c>
      <c r="H48" s="147">
        <v>0.38</v>
      </c>
      <c r="I48" s="148">
        <v>0.3</v>
      </c>
      <c r="J48" s="96"/>
      <c r="K48" s="132"/>
      <c r="L48" s="8"/>
    </row>
    <row r="49" spans="1:25" x14ac:dyDescent="0.25">
      <c r="A49" s="211"/>
      <c r="B49" s="53">
        <v>2012</v>
      </c>
      <c r="C49" s="112" t="s">
        <v>15</v>
      </c>
      <c r="D49" s="55" t="s">
        <v>25</v>
      </c>
      <c r="E49" s="69" t="s">
        <v>56</v>
      </c>
      <c r="F49" s="58">
        <v>1</v>
      </c>
      <c r="G49" s="115">
        <v>1</v>
      </c>
      <c r="H49" s="121">
        <v>0.97499999999999998</v>
      </c>
      <c r="I49" s="115">
        <v>1</v>
      </c>
      <c r="J49" s="63"/>
      <c r="K49" s="80"/>
      <c r="L49" s="8"/>
    </row>
    <row r="50" spans="1:25" x14ac:dyDescent="0.25">
      <c r="A50" s="211"/>
      <c r="B50" s="53">
        <v>2012</v>
      </c>
      <c r="C50" s="112" t="s">
        <v>15</v>
      </c>
      <c r="D50" s="55" t="s">
        <v>20</v>
      </c>
      <c r="E50" s="69" t="s">
        <v>56</v>
      </c>
      <c r="F50" s="58">
        <v>1</v>
      </c>
      <c r="G50" s="115">
        <v>1</v>
      </c>
      <c r="H50" s="58">
        <v>0.89</v>
      </c>
      <c r="I50" s="115">
        <v>1</v>
      </c>
      <c r="J50" s="63"/>
      <c r="K50" s="80"/>
      <c r="L50" s="8"/>
    </row>
    <row r="51" spans="1:25" ht="15.75" thickBot="1" x14ac:dyDescent="0.3">
      <c r="A51" s="212"/>
      <c r="B51" s="133">
        <v>2012</v>
      </c>
      <c r="C51" s="134" t="s">
        <v>15</v>
      </c>
      <c r="D51" s="81" t="s">
        <v>0</v>
      </c>
      <c r="E51" s="149" t="s">
        <v>56</v>
      </c>
      <c r="F51" s="84">
        <v>1</v>
      </c>
      <c r="G51" s="150">
        <v>1</v>
      </c>
      <c r="H51" s="150">
        <v>1</v>
      </c>
      <c r="I51" s="150">
        <v>0.95</v>
      </c>
      <c r="J51" s="151"/>
      <c r="K51" s="86"/>
      <c r="L51" s="8"/>
    </row>
    <row r="52" spans="1:25" x14ac:dyDescent="0.25">
      <c r="A52" s="202" t="s">
        <v>36</v>
      </c>
      <c r="B52" s="196" t="s">
        <v>43</v>
      </c>
      <c r="C52" s="196" t="s">
        <v>42</v>
      </c>
      <c r="D52" s="221" t="s">
        <v>2</v>
      </c>
      <c r="E52" s="136" t="s">
        <v>6</v>
      </c>
      <c r="F52" s="137" t="s">
        <v>7</v>
      </c>
      <c r="G52" s="136" t="s">
        <v>39</v>
      </c>
      <c r="H52" s="136" t="s">
        <v>40</v>
      </c>
      <c r="I52" s="138" t="s">
        <v>9</v>
      </c>
      <c r="J52" s="136" t="s">
        <v>10</v>
      </c>
      <c r="K52" s="139" t="s">
        <v>11</v>
      </c>
      <c r="L52" s="8"/>
    </row>
    <row r="53" spans="1:25" ht="30" x14ac:dyDescent="0.25">
      <c r="A53" s="203"/>
      <c r="B53" s="197"/>
      <c r="C53" s="197"/>
      <c r="D53" s="206"/>
      <c r="E53" s="116" t="s">
        <v>37</v>
      </c>
      <c r="F53" s="116" t="s">
        <v>37</v>
      </c>
      <c r="G53" s="116" t="s">
        <v>37</v>
      </c>
      <c r="H53" s="116" t="s">
        <v>37</v>
      </c>
      <c r="I53" s="116" t="s">
        <v>37</v>
      </c>
      <c r="J53" s="116" t="s">
        <v>37</v>
      </c>
      <c r="K53" s="140" t="s">
        <v>37</v>
      </c>
      <c r="L53" s="8"/>
    </row>
    <row r="54" spans="1:25" x14ac:dyDescent="0.25">
      <c r="A54" s="203"/>
      <c r="B54" s="53">
        <v>2012</v>
      </c>
      <c r="C54" s="112" t="s">
        <v>15</v>
      </c>
      <c r="D54" s="55" t="s">
        <v>32</v>
      </c>
      <c r="E54" s="57">
        <v>1</v>
      </c>
      <c r="F54" s="58">
        <v>0.97499999999999998</v>
      </c>
      <c r="G54" s="65" t="s">
        <v>34</v>
      </c>
      <c r="H54" s="120" t="s">
        <v>35</v>
      </c>
      <c r="I54" s="120">
        <v>0.4</v>
      </c>
      <c r="J54" s="120">
        <v>0.05</v>
      </c>
      <c r="K54" s="141">
        <v>0.22</v>
      </c>
      <c r="L54" s="8"/>
    </row>
    <row r="55" spans="1:25" x14ac:dyDescent="0.25">
      <c r="A55" s="203"/>
      <c r="B55" s="53">
        <v>2012</v>
      </c>
      <c r="C55" s="112" t="s">
        <v>15</v>
      </c>
      <c r="D55" s="55" t="s">
        <v>25</v>
      </c>
      <c r="E55" s="57">
        <v>1</v>
      </c>
      <c r="F55" s="58">
        <v>0.92500000000000004</v>
      </c>
      <c r="G55" s="120">
        <v>0.51</v>
      </c>
      <c r="H55" s="120">
        <v>0.6</v>
      </c>
      <c r="I55" s="120">
        <v>0.15</v>
      </c>
      <c r="J55" s="120">
        <v>0.25</v>
      </c>
      <c r="K55" s="141">
        <v>0.28000000000000003</v>
      </c>
      <c r="L55" s="8"/>
    </row>
    <row r="56" spans="1:25" x14ac:dyDescent="0.25">
      <c r="A56" s="203"/>
      <c r="B56" s="53">
        <v>2012</v>
      </c>
      <c r="C56" s="112" t="s">
        <v>15</v>
      </c>
      <c r="D56" s="55" t="s">
        <v>20</v>
      </c>
      <c r="E56" s="57">
        <v>1</v>
      </c>
      <c r="F56" s="58">
        <v>1</v>
      </c>
      <c r="G56" s="114">
        <v>1</v>
      </c>
      <c r="H56" s="114">
        <v>1</v>
      </c>
      <c r="I56" s="114">
        <v>1</v>
      </c>
      <c r="J56" s="114">
        <v>1</v>
      </c>
      <c r="K56" s="142">
        <v>1</v>
      </c>
      <c r="L56" s="8"/>
    </row>
    <row r="57" spans="1:25" ht="15.75" thickBot="1" x14ac:dyDescent="0.3">
      <c r="A57" s="204"/>
      <c r="B57" s="133">
        <v>2012</v>
      </c>
      <c r="C57" s="134" t="s">
        <v>15</v>
      </c>
      <c r="D57" s="81" t="s">
        <v>0</v>
      </c>
      <c r="E57" s="83">
        <v>1</v>
      </c>
      <c r="F57" s="84">
        <v>1</v>
      </c>
      <c r="G57" s="143">
        <v>1</v>
      </c>
      <c r="H57" s="143">
        <v>1</v>
      </c>
      <c r="I57" s="143">
        <v>1</v>
      </c>
      <c r="J57" s="143">
        <v>1</v>
      </c>
      <c r="K57" s="144">
        <v>0.8</v>
      </c>
      <c r="L57" s="8"/>
    </row>
    <row r="58" spans="1:25" x14ac:dyDescent="0.25">
      <c r="A58" s="200" t="s">
        <v>38</v>
      </c>
      <c r="B58" s="201">
        <v>2012</v>
      </c>
      <c r="C58" s="199" t="s">
        <v>46</v>
      </c>
      <c r="D58" s="199"/>
      <c r="E58" s="199"/>
      <c r="F58" s="199"/>
      <c r="G58" s="199"/>
      <c r="H58" s="199"/>
      <c r="I58" s="199"/>
      <c r="J58" s="199"/>
      <c r="K58" s="199"/>
      <c r="L58" s="199"/>
      <c r="M58" s="199"/>
      <c r="N58" s="199"/>
      <c r="O58" s="199"/>
      <c r="P58" s="13"/>
      <c r="S58" s="12"/>
      <c r="V58" s="12"/>
    </row>
    <row r="59" spans="1:25" x14ac:dyDescent="0.25">
      <c r="A59" s="200"/>
      <c r="B59" s="201"/>
      <c r="D59" s="11"/>
      <c r="E59" s="8"/>
      <c r="F59" s="8"/>
      <c r="G59" s="10"/>
      <c r="H59" s="8"/>
      <c r="I59" s="8"/>
      <c r="J59" s="9"/>
      <c r="K59" s="8"/>
      <c r="L59" s="8"/>
      <c r="M59" s="13"/>
      <c r="P59" s="13"/>
      <c r="S59" s="12"/>
      <c r="V59" s="12"/>
    </row>
    <row r="60" spans="1:25" x14ac:dyDescent="0.25">
      <c r="A60" s="200"/>
      <c r="B60" s="201"/>
      <c r="D60" s="11"/>
      <c r="E60" s="8"/>
      <c r="F60" s="8"/>
      <c r="G60" s="10"/>
      <c r="H60" s="8"/>
      <c r="I60" s="8"/>
      <c r="J60" s="9"/>
      <c r="K60" s="8"/>
      <c r="L60" s="8"/>
      <c r="M60" s="8"/>
      <c r="P60" s="8"/>
    </row>
    <row r="61" spans="1:25" x14ac:dyDescent="0.25">
      <c r="A61" s="200"/>
      <c r="B61" s="201"/>
    </row>
    <row r="62" spans="1:25" s="1" customFormat="1" ht="15" customHeight="1" x14ac:dyDescent="0.25">
      <c r="A62" s="200"/>
      <c r="B62" s="201"/>
      <c r="C62" s="5"/>
      <c r="D62" s="6"/>
      <c r="E62" s="225"/>
      <c r="F62" s="225"/>
      <c r="G62" s="225"/>
      <c r="H62" s="225"/>
      <c r="I62" s="225"/>
      <c r="J62" s="225"/>
      <c r="K62" s="225"/>
      <c r="L62" s="225"/>
      <c r="M62" s="225"/>
      <c r="N62" s="225"/>
      <c r="O62" s="225"/>
      <c r="P62" s="225"/>
      <c r="Q62" s="225"/>
      <c r="R62" s="225"/>
      <c r="S62" s="225"/>
      <c r="T62" s="225"/>
      <c r="U62" s="225"/>
      <c r="V62" s="225"/>
      <c r="W62" s="225"/>
      <c r="X62" s="225"/>
      <c r="Y62" s="225"/>
    </row>
    <row r="63" spans="1:25" s="1" customFormat="1" ht="15" customHeight="1" x14ac:dyDescent="0.25">
      <c r="A63" s="200"/>
      <c r="B63" s="201"/>
      <c r="C63" s="5"/>
      <c r="D63" s="6"/>
      <c r="E63" s="14"/>
      <c r="F63" s="14"/>
      <c r="G63" s="14"/>
      <c r="H63" s="14"/>
      <c r="I63" s="14"/>
      <c r="J63" s="14"/>
      <c r="K63" s="14"/>
      <c r="L63" s="14"/>
      <c r="M63" s="14"/>
      <c r="N63" s="14"/>
      <c r="O63" s="14"/>
      <c r="P63" s="14"/>
      <c r="Q63" s="14"/>
      <c r="R63" s="14"/>
      <c r="S63" s="14"/>
      <c r="T63" s="14"/>
      <c r="U63" s="14"/>
      <c r="V63" s="14"/>
      <c r="W63" s="14"/>
      <c r="X63" s="14"/>
      <c r="Y63" s="14"/>
    </row>
    <row r="64" spans="1:25" s="1" customFormat="1" ht="15" customHeight="1" x14ac:dyDescent="0.25">
      <c r="A64" s="200"/>
      <c r="B64" s="201"/>
      <c r="C64" s="5"/>
      <c r="D64" s="6"/>
      <c r="E64" s="14"/>
      <c r="F64" s="14"/>
      <c r="G64" s="14"/>
      <c r="H64" s="14"/>
      <c r="I64" s="14"/>
      <c r="J64" s="14"/>
      <c r="K64" s="14"/>
      <c r="L64" s="14"/>
      <c r="M64" s="14"/>
      <c r="N64" s="14"/>
      <c r="O64" s="14"/>
      <c r="P64" s="14"/>
      <c r="Q64" s="14"/>
      <c r="R64" s="14"/>
      <c r="S64" s="14"/>
      <c r="T64" s="14"/>
      <c r="U64" s="14"/>
      <c r="V64" s="14"/>
      <c r="W64" s="14"/>
      <c r="X64" s="14"/>
      <c r="Y64" s="14"/>
    </row>
    <row r="65" spans="1:25" s="1" customFormat="1" ht="15" customHeight="1" x14ac:dyDescent="0.25">
      <c r="A65" s="200"/>
      <c r="B65" s="201"/>
      <c r="C65" s="5"/>
      <c r="D65" s="6"/>
      <c r="E65" s="14"/>
      <c r="F65" s="14"/>
      <c r="G65" s="14"/>
      <c r="H65" s="14"/>
      <c r="I65" s="14"/>
      <c r="J65" s="14"/>
      <c r="K65" s="14"/>
      <c r="L65" s="14"/>
      <c r="M65" s="14"/>
      <c r="N65" s="14"/>
      <c r="O65" s="14"/>
      <c r="P65" s="14"/>
      <c r="Q65" s="14"/>
      <c r="R65" s="14"/>
      <c r="S65" s="14"/>
      <c r="T65" s="14"/>
      <c r="U65" s="14"/>
      <c r="V65" s="14"/>
      <c r="W65" s="14"/>
      <c r="X65" s="14"/>
      <c r="Y65" s="14"/>
    </row>
    <row r="66" spans="1:25" s="1" customFormat="1" ht="15" customHeight="1" x14ac:dyDescent="0.25">
      <c r="A66" s="200"/>
      <c r="B66" s="201"/>
      <c r="C66" s="5"/>
      <c r="D66" s="6"/>
      <c r="E66" s="14"/>
      <c r="F66" s="14"/>
      <c r="G66" s="14"/>
      <c r="H66" s="14"/>
      <c r="I66" s="14"/>
      <c r="J66" s="14"/>
      <c r="K66" s="14"/>
      <c r="L66" s="14"/>
      <c r="M66" s="14"/>
      <c r="N66" s="14"/>
      <c r="O66" s="14"/>
      <c r="P66" s="14"/>
      <c r="Q66" s="14"/>
      <c r="R66" s="14"/>
      <c r="S66" s="14"/>
      <c r="T66" s="14"/>
      <c r="U66" s="14"/>
      <c r="V66" s="14"/>
      <c r="W66" s="14"/>
      <c r="X66" s="14"/>
      <c r="Y66" s="14"/>
    </row>
    <row r="67" spans="1:25" s="1" customFormat="1" ht="15" customHeight="1" x14ac:dyDescent="0.25">
      <c r="A67" s="200"/>
      <c r="B67" s="201"/>
      <c r="C67" s="5"/>
      <c r="D67" s="6"/>
      <c r="E67" s="14"/>
      <c r="F67" s="14"/>
      <c r="G67" s="14"/>
      <c r="H67" s="14"/>
      <c r="I67" s="14"/>
      <c r="J67" s="14"/>
      <c r="K67" s="14"/>
      <c r="L67" s="14"/>
      <c r="M67" s="14"/>
      <c r="N67" s="14"/>
      <c r="O67" s="14"/>
      <c r="P67" s="14"/>
      <c r="Q67" s="14"/>
      <c r="R67" s="14"/>
      <c r="S67" s="14"/>
      <c r="T67" s="14"/>
      <c r="U67" s="14"/>
      <c r="V67" s="14"/>
      <c r="W67" s="14"/>
      <c r="X67" s="14"/>
      <c r="Y67" s="14"/>
    </row>
    <row r="68" spans="1:25" s="1" customFormat="1" ht="15" customHeight="1" x14ac:dyDescent="0.25">
      <c r="A68" s="200"/>
      <c r="B68" s="201"/>
      <c r="C68" s="5"/>
      <c r="D68" s="6"/>
      <c r="E68" s="14"/>
      <c r="F68" s="14"/>
      <c r="G68" s="14"/>
      <c r="H68" s="14"/>
      <c r="I68" s="14"/>
      <c r="J68" s="14"/>
      <c r="K68" s="14"/>
      <c r="L68" s="14"/>
      <c r="M68" s="14"/>
      <c r="N68" s="14"/>
      <c r="O68" s="14"/>
      <c r="P68" s="14"/>
      <c r="Q68" s="14"/>
      <c r="R68" s="14"/>
      <c r="S68" s="14"/>
      <c r="T68" s="14"/>
      <c r="U68" s="14"/>
      <c r="V68" s="14"/>
      <c r="W68" s="14"/>
      <c r="X68" s="14"/>
      <c r="Y68" s="14"/>
    </row>
    <row r="69" spans="1:25" s="1" customFormat="1" ht="15" customHeight="1" x14ac:dyDescent="0.25">
      <c r="A69" s="200"/>
      <c r="B69" s="201"/>
      <c r="C69" s="5"/>
      <c r="D69" s="6"/>
      <c r="E69" s="14"/>
      <c r="F69" s="14"/>
      <c r="G69" s="14"/>
      <c r="H69" s="14"/>
      <c r="I69" s="14"/>
      <c r="J69" s="14"/>
      <c r="K69" s="14"/>
      <c r="L69" s="14"/>
      <c r="M69" s="14"/>
      <c r="N69" s="14"/>
      <c r="O69" s="14"/>
      <c r="P69" s="14"/>
      <c r="Q69" s="14"/>
      <c r="R69" s="14"/>
      <c r="S69" s="14"/>
      <c r="T69" s="14"/>
      <c r="U69" s="14"/>
      <c r="V69" s="14"/>
      <c r="W69" s="14"/>
      <c r="X69" s="14"/>
      <c r="Y69" s="14"/>
    </row>
    <row r="70" spans="1:25" s="1" customFormat="1" ht="15" customHeight="1" x14ac:dyDescent="0.25">
      <c r="A70" s="200"/>
      <c r="B70" s="201"/>
      <c r="C70" s="5"/>
      <c r="D70" s="6"/>
      <c r="E70" s="14"/>
      <c r="F70" s="14"/>
      <c r="G70" s="14"/>
      <c r="H70" s="14"/>
      <c r="I70" s="14"/>
      <c r="J70" s="14"/>
      <c r="K70" s="14"/>
      <c r="L70" s="14"/>
      <c r="M70" s="14"/>
      <c r="N70" s="14"/>
      <c r="O70" s="14"/>
      <c r="P70" s="14"/>
      <c r="Q70" s="14"/>
      <c r="R70" s="14"/>
      <c r="S70" s="14"/>
      <c r="T70" s="14"/>
      <c r="U70" s="14"/>
      <c r="V70" s="14"/>
      <c r="W70" s="14"/>
      <c r="X70" s="14"/>
      <c r="Y70" s="14"/>
    </row>
    <row r="71" spans="1:25" x14ac:dyDescent="0.25">
      <c r="A71" s="200"/>
      <c r="B71" s="201"/>
      <c r="C71" s="5"/>
      <c r="D71" s="3"/>
    </row>
    <row r="72" spans="1:25" ht="15.75" thickBot="1" x14ac:dyDescent="0.3">
      <c r="A72" s="200"/>
      <c r="B72" s="201"/>
      <c r="C72" s="5"/>
      <c r="D72" s="11"/>
    </row>
    <row r="73" spans="1:25" x14ac:dyDescent="0.25">
      <c r="A73" s="202" t="s">
        <v>47</v>
      </c>
      <c r="B73" s="129">
        <v>2008</v>
      </c>
      <c r="C73" s="130" t="s">
        <v>15</v>
      </c>
      <c r="D73" s="94" t="s">
        <v>50</v>
      </c>
      <c r="E73" s="94"/>
      <c r="F73" s="131"/>
      <c r="G73" s="132"/>
      <c r="H73" s="8"/>
      <c r="I73" s="9"/>
      <c r="J73" s="8"/>
    </row>
    <row r="74" spans="1:25" x14ac:dyDescent="0.25">
      <c r="A74" s="203"/>
      <c r="B74" s="53">
        <v>2009</v>
      </c>
      <c r="C74" s="112" t="s">
        <v>15</v>
      </c>
      <c r="D74" s="61" t="s">
        <v>48</v>
      </c>
      <c r="E74" s="61"/>
      <c r="F74" s="64"/>
      <c r="G74" s="80"/>
      <c r="H74" s="8"/>
      <c r="I74" s="9"/>
      <c r="J74" s="8"/>
    </row>
    <row r="75" spans="1:25" x14ac:dyDescent="0.25">
      <c r="A75" s="203"/>
      <c r="B75" s="53">
        <v>2010</v>
      </c>
      <c r="C75" s="112" t="s">
        <v>15</v>
      </c>
      <c r="D75" s="61" t="s">
        <v>48</v>
      </c>
      <c r="E75" s="61"/>
      <c r="F75" s="64"/>
      <c r="G75" s="80"/>
      <c r="H75" s="8"/>
      <c r="I75" s="9"/>
      <c r="J75" s="8"/>
    </row>
    <row r="76" spans="1:25" ht="15.75" thickBot="1" x14ac:dyDescent="0.3">
      <c r="A76" s="204"/>
      <c r="B76" s="133">
        <v>2011</v>
      </c>
      <c r="C76" s="134" t="s">
        <v>15</v>
      </c>
      <c r="D76" s="85" t="s">
        <v>48</v>
      </c>
      <c r="E76" s="85"/>
      <c r="F76" s="135"/>
      <c r="G76" s="86"/>
      <c r="H76" s="8"/>
      <c r="I76" s="9"/>
      <c r="J76" s="8"/>
    </row>
    <row r="77" spans="1:25" ht="15.75" thickBot="1" x14ac:dyDescent="0.3">
      <c r="A77" s="123" t="s">
        <v>41</v>
      </c>
      <c r="B77" s="124">
        <v>2010</v>
      </c>
      <c r="C77" s="125" t="s">
        <v>16</v>
      </c>
      <c r="D77" s="126" t="s">
        <v>57</v>
      </c>
      <c r="E77" s="126"/>
      <c r="F77" s="127"/>
      <c r="G77" s="128"/>
      <c r="H77" s="8"/>
      <c r="I77" s="9"/>
      <c r="J77" s="8"/>
    </row>
    <row r="78" spans="1:25" ht="15.75" thickBot="1" x14ac:dyDescent="0.3">
      <c r="A78" s="36"/>
      <c r="B78" s="37"/>
      <c r="D78" s="8"/>
      <c r="E78" s="8"/>
      <c r="F78" s="10"/>
      <c r="G78" s="8"/>
      <c r="H78" s="8"/>
      <c r="I78" s="9"/>
      <c r="J78" s="8"/>
    </row>
    <row r="79" spans="1:25" x14ac:dyDescent="0.25">
      <c r="A79" s="175" t="s">
        <v>54</v>
      </c>
      <c r="B79" s="173"/>
      <c r="C79" s="169"/>
      <c r="D79" s="47"/>
      <c r="E79" s="107"/>
      <c r="F79" s="10"/>
      <c r="G79" s="8"/>
      <c r="H79" s="8"/>
      <c r="I79" s="9"/>
      <c r="J79" s="8"/>
    </row>
    <row r="80" spans="1:25" ht="15" customHeight="1" x14ac:dyDescent="0.25">
      <c r="A80" s="27"/>
      <c r="B80" s="189" t="s">
        <v>17</v>
      </c>
      <c r="C80" s="189"/>
      <c r="D80" s="176"/>
      <c r="E80" s="170"/>
      <c r="F80" s="28"/>
      <c r="G80" s="28"/>
      <c r="H80" s="28"/>
      <c r="I80" s="28"/>
    </row>
    <row r="81" spans="1:5" x14ac:dyDescent="0.25">
      <c r="A81" s="122" t="s">
        <v>56</v>
      </c>
      <c r="B81" s="224" t="s">
        <v>18</v>
      </c>
      <c r="C81" s="224"/>
      <c r="D81" s="38"/>
      <c r="E81" s="177"/>
    </row>
    <row r="82" spans="1:5" x14ac:dyDescent="0.25">
      <c r="A82" s="171"/>
      <c r="B82" s="224" t="s">
        <v>19</v>
      </c>
      <c r="C82" s="224"/>
      <c r="D82" s="38"/>
      <c r="E82" s="177"/>
    </row>
    <row r="83" spans="1:5" ht="15.75" thickBot="1" x14ac:dyDescent="0.3">
      <c r="A83" s="168" t="s">
        <v>59</v>
      </c>
      <c r="B83" s="174"/>
      <c r="C83" s="172"/>
      <c r="D83" s="32"/>
      <c r="E83" s="178"/>
    </row>
  </sheetData>
  <mergeCells count="68">
    <mergeCell ref="A1:V2"/>
    <mergeCell ref="B80:C80"/>
    <mergeCell ref="B82:C82"/>
    <mergeCell ref="A12:A15"/>
    <mergeCell ref="N3:P3"/>
    <mergeCell ref="Q3:S3"/>
    <mergeCell ref="A26:A30"/>
    <mergeCell ref="A31:A33"/>
    <mergeCell ref="A48:A51"/>
    <mergeCell ref="A5:A11"/>
    <mergeCell ref="E62:Y62"/>
    <mergeCell ref="B81:C81"/>
    <mergeCell ref="W3:X3"/>
    <mergeCell ref="T3:V3"/>
    <mergeCell ref="E3:G3"/>
    <mergeCell ref="H3:J3"/>
    <mergeCell ref="K3:M3"/>
    <mergeCell ref="Q34:S34"/>
    <mergeCell ref="D52:D53"/>
    <mergeCell ref="N34:P34"/>
    <mergeCell ref="D3:D4"/>
    <mergeCell ref="A16:A23"/>
    <mergeCell ref="E34:G34"/>
    <mergeCell ref="H34:J34"/>
    <mergeCell ref="K34:M34"/>
    <mergeCell ref="D34:D35"/>
    <mergeCell ref="C34:C35"/>
    <mergeCell ref="B34:B35"/>
    <mergeCell ref="A34:A41"/>
    <mergeCell ref="A24:A25"/>
    <mergeCell ref="B20:B21"/>
    <mergeCell ref="C12:C13"/>
    <mergeCell ref="B36:B39"/>
    <mergeCell ref="C36:C39"/>
    <mergeCell ref="B40:B41"/>
    <mergeCell ref="C40:C41"/>
    <mergeCell ref="C20:C21"/>
    <mergeCell ref="B22:B23"/>
    <mergeCell ref="C22:C23"/>
    <mergeCell ref="B28:B30"/>
    <mergeCell ref="C28:C30"/>
    <mergeCell ref="C58:O58"/>
    <mergeCell ref="A58:A72"/>
    <mergeCell ref="B58:B72"/>
    <mergeCell ref="A73:A76"/>
    <mergeCell ref="A42:A47"/>
    <mergeCell ref="D42:D43"/>
    <mergeCell ref="C42:C43"/>
    <mergeCell ref="B42:B43"/>
    <mergeCell ref="A52:A57"/>
    <mergeCell ref="B52:B53"/>
    <mergeCell ref="C52:C53"/>
    <mergeCell ref="C3:C4"/>
    <mergeCell ref="B3:B4"/>
    <mergeCell ref="A3:A4"/>
    <mergeCell ref="B31:B33"/>
    <mergeCell ref="C31:C33"/>
    <mergeCell ref="B14:B15"/>
    <mergeCell ref="C14:C15"/>
    <mergeCell ref="B16:B17"/>
    <mergeCell ref="C16:C17"/>
    <mergeCell ref="B18:B19"/>
    <mergeCell ref="C18:C19"/>
    <mergeCell ref="B7:B9"/>
    <mergeCell ref="C7:C9"/>
    <mergeCell ref="B10:B11"/>
    <mergeCell ref="C10:C11"/>
    <mergeCell ref="B12:B13"/>
  </mergeCells>
  <pageMargins left="0.7" right="0.7" top="0.75" bottom="0.75" header="0.3" footer="0.3"/>
  <pageSetup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Bendiocarb data set</vt:lpstr>
    </vt:vector>
  </TitlesOfParts>
  <Company>Abt Associates In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reje Dengela</dc:creator>
  <cp:lastModifiedBy>Dereje Dengela</cp:lastModifiedBy>
  <dcterms:created xsi:type="dcterms:W3CDTF">2017-05-27T14:46:47Z</dcterms:created>
  <dcterms:modified xsi:type="dcterms:W3CDTF">2017-08-23T22:30:46Z</dcterms:modified>
</cp:coreProperties>
</file>